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chaelaeickhoff/Desktop/"/>
    </mc:Choice>
  </mc:AlternateContent>
  <xr:revisionPtr revIDLastSave="0" documentId="13_ncr:1_{87508FE6-80D3-4043-9772-50AB386154BA}" xr6:coauthVersionLast="46" xr6:coauthVersionMax="46" xr10:uidLastSave="{00000000-0000-0000-0000-000000000000}"/>
  <bookViews>
    <workbookView xWindow="0" yWindow="860" windowWidth="28800" windowHeight="16060" firstSheet="1" activeTab="15" xr2:uid="{E4179435-833C-834D-919B-617CEBFB2865}"/>
  </bookViews>
  <sheets>
    <sheet name="Fig 2B" sheetId="1" r:id="rId1"/>
    <sheet name="Fig 2C" sheetId="2" r:id="rId2"/>
    <sheet name="Fig 2D" sheetId="3" r:id="rId3"/>
    <sheet name="Fig 3B" sheetId="4" r:id="rId4"/>
    <sheet name="Fig 3C" sheetId="5" r:id="rId5"/>
    <sheet name="Fig 3D" sheetId="6" r:id="rId6"/>
    <sheet name="Fig 4A" sheetId="7" r:id="rId7"/>
    <sheet name="Fig 5A" sheetId="8" r:id="rId8"/>
    <sheet name="Fig 5B" sheetId="9" r:id="rId9"/>
    <sheet name="Fig 5C" sheetId="10" r:id="rId10"/>
    <sheet name="Fig 5D" sheetId="11" r:id="rId11"/>
    <sheet name="Fig 6B" sheetId="12" r:id="rId12"/>
    <sheet name="Fig 6C" sheetId="13" r:id="rId13"/>
    <sheet name="Fig 6D" sheetId="14" r:id="rId14"/>
    <sheet name="Fig 7A" sheetId="15" r:id="rId15"/>
    <sheet name="Fig 7B" sheetId="16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459" i="16" l="1"/>
  <c r="C458" i="16"/>
  <c r="C172" i="16"/>
  <c r="C171" i="16"/>
  <c r="C154" i="16"/>
  <c r="C153" i="16"/>
  <c r="C136" i="16"/>
  <c r="C135" i="16"/>
  <c r="C92" i="16"/>
  <c r="C91" i="16"/>
  <c r="C39" i="16"/>
  <c r="C38" i="16"/>
  <c r="C28" i="16"/>
  <c r="C27" i="16"/>
  <c r="C14" i="16"/>
  <c r="C13" i="16"/>
  <c r="E6" i="14"/>
  <c r="D6" i="14"/>
  <c r="C6" i="14"/>
  <c r="B6" i="14"/>
  <c r="E5" i="14"/>
  <c r="D5" i="14"/>
  <c r="C5" i="14"/>
  <c r="B5" i="14"/>
  <c r="E6" i="13"/>
  <c r="D6" i="13"/>
  <c r="C6" i="13"/>
  <c r="B6" i="13"/>
  <c r="E5" i="13"/>
  <c r="D5" i="13"/>
  <c r="C5" i="13"/>
  <c r="B5" i="13"/>
  <c r="E6" i="12"/>
  <c r="D6" i="12"/>
  <c r="C6" i="12"/>
  <c r="B6" i="12"/>
  <c r="E5" i="12"/>
  <c r="D5" i="12"/>
  <c r="C5" i="12"/>
  <c r="B5" i="12"/>
  <c r="E6" i="11"/>
  <c r="D6" i="11"/>
  <c r="C6" i="11"/>
  <c r="B6" i="11"/>
  <c r="E5" i="11"/>
  <c r="D5" i="11"/>
  <c r="C5" i="11"/>
  <c r="B5" i="11"/>
  <c r="E6" i="10"/>
  <c r="D6" i="10"/>
  <c r="C6" i="10"/>
  <c r="B6" i="10"/>
  <c r="E5" i="10"/>
  <c r="D5" i="10"/>
  <c r="C5" i="10"/>
  <c r="B5" i="10"/>
  <c r="E6" i="9"/>
  <c r="D6" i="9"/>
  <c r="C6" i="9"/>
  <c r="B6" i="9"/>
  <c r="E5" i="9"/>
  <c r="D5" i="9"/>
  <c r="C5" i="9"/>
  <c r="B5" i="9"/>
  <c r="E6" i="8"/>
  <c r="D6" i="8"/>
  <c r="C6" i="8"/>
  <c r="B6" i="8"/>
  <c r="E5" i="8"/>
  <c r="D5" i="8"/>
  <c r="C5" i="8"/>
  <c r="B5" i="8"/>
  <c r="U6" i="7"/>
  <c r="T6" i="7"/>
  <c r="P6" i="7"/>
  <c r="O6" i="7"/>
  <c r="K6" i="7"/>
  <c r="J6" i="7"/>
  <c r="F6" i="7"/>
  <c r="E6" i="7"/>
  <c r="U5" i="7"/>
  <c r="T5" i="7"/>
  <c r="P5" i="7"/>
  <c r="O5" i="7"/>
  <c r="K5" i="7"/>
  <c r="J5" i="7"/>
  <c r="F5" i="7"/>
  <c r="E5" i="7"/>
  <c r="U4" i="7"/>
  <c r="T4" i="7"/>
  <c r="P4" i="7"/>
  <c r="O4" i="7"/>
  <c r="K4" i="7"/>
  <c r="J4" i="7"/>
  <c r="F4" i="7"/>
  <c r="E4" i="7"/>
  <c r="U3" i="7"/>
  <c r="T3" i="7"/>
  <c r="P3" i="7"/>
  <c r="O3" i="7"/>
  <c r="K3" i="7"/>
  <c r="J3" i="7"/>
  <c r="F3" i="7"/>
  <c r="E3" i="7"/>
  <c r="U4" i="6"/>
  <c r="U5" i="6"/>
  <c r="U6" i="6"/>
  <c r="U7" i="6"/>
  <c r="T4" i="6"/>
  <c r="T5" i="6"/>
  <c r="T6" i="6"/>
  <c r="T7" i="6"/>
  <c r="P4" i="6"/>
  <c r="P5" i="6"/>
  <c r="P6" i="6"/>
  <c r="P7" i="6"/>
  <c r="O4" i="6"/>
  <c r="O5" i="6"/>
  <c r="O6" i="6"/>
  <c r="O7" i="6"/>
  <c r="K5" i="6"/>
  <c r="K6" i="6"/>
  <c r="K7" i="6"/>
  <c r="J5" i="6"/>
  <c r="J6" i="6"/>
  <c r="J7" i="6"/>
  <c r="F4" i="6"/>
  <c r="F5" i="6"/>
  <c r="F6" i="6"/>
  <c r="F7" i="6"/>
  <c r="E4" i="6"/>
  <c r="E5" i="6"/>
  <c r="E6" i="6"/>
  <c r="E7" i="6"/>
  <c r="U3" i="6"/>
  <c r="T3" i="6"/>
  <c r="P3" i="6"/>
  <c r="O3" i="6"/>
  <c r="K4" i="6"/>
  <c r="J4" i="6"/>
  <c r="K3" i="6"/>
  <c r="J3" i="6"/>
  <c r="F3" i="6"/>
  <c r="E3" i="6"/>
  <c r="E6" i="5"/>
  <c r="D6" i="5"/>
  <c r="C6" i="5"/>
  <c r="B6" i="5"/>
  <c r="E5" i="5"/>
  <c r="D5" i="5"/>
  <c r="C5" i="5"/>
  <c r="B5" i="5"/>
  <c r="C6" i="4"/>
  <c r="D6" i="4"/>
  <c r="E6" i="4"/>
  <c r="B6" i="4"/>
  <c r="C5" i="4"/>
  <c r="D5" i="4"/>
  <c r="E5" i="4"/>
  <c r="B5" i="4"/>
  <c r="F3" i="3"/>
  <c r="E3" i="3"/>
  <c r="K4" i="3"/>
  <c r="J4" i="3"/>
  <c r="F4" i="3"/>
  <c r="E4" i="3"/>
  <c r="K3" i="3"/>
  <c r="J3" i="3"/>
  <c r="K4" i="2"/>
  <c r="K3" i="2"/>
  <c r="J4" i="2"/>
  <c r="J3" i="2"/>
  <c r="F4" i="2"/>
  <c r="F3" i="2"/>
  <c r="E4" i="2"/>
  <c r="E3" i="2"/>
</calcChain>
</file>

<file path=xl/sharedStrings.xml><?xml version="1.0" encoding="utf-8"?>
<sst xmlns="http://schemas.openxmlformats.org/spreadsheetml/2006/main" count="658" uniqueCount="482">
  <si>
    <t>WT</t>
  </si>
  <si>
    <t>RLU</t>
  </si>
  <si>
    <t>A</t>
  </si>
  <si>
    <t xml:space="preserve">WT </t>
  </si>
  <si>
    <t>B</t>
  </si>
  <si>
    <t>C</t>
  </si>
  <si>
    <t>Average</t>
  </si>
  <si>
    <t>Average RLU</t>
  </si>
  <si>
    <t>StDev RLU</t>
  </si>
  <si>
    <r>
      <t>Δ</t>
    </r>
    <r>
      <rPr>
        <b/>
        <i/>
        <sz val="12"/>
        <color rgb="FF202124"/>
        <rFont val="Helvetica"/>
        <family val="2"/>
      </rPr>
      <t>luxT</t>
    </r>
  </si>
  <si>
    <r>
      <t>OD</t>
    </r>
    <r>
      <rPr>
        <u/>
        <vertAlign val="subscript"/>
        <sz val="12"/>
        <color theme="1"/>
        <rFont val="Helvetica"/>
        <family val="2"/>
      </rPr>
      <t>600</t>
    </r>
  </si>
  <si>
    <r>
      <t>Average OD</t>
    </r>
    <r>
      <rPr>
        <u/>
        <vertAlign val="subscript"/>
        <sz val="12"/>
        <color theme="1"/>
        <rFont val="Helvetica"/>
        <family val="2"/>
      </rPr>
      <t>600</t>
    </r>
  </si>
  <si>
    <t>luxO</t>
  </si>
  <si>
    <t>luxC</t>
  </si>
  <si>
    <t>StDev</t>
  </si>
  <si>
    <t>Average:</t>
  </si>
  <si>
    <t>StDev:</t>
  </si>
  <si>
    <t>VIBHAR_RS11785</t>
  </si>
  <si>
    <t>VIBHAR_RS11620</t>
  </si>
  <si>
    <t>VIBHAR_RS16980</t>
  </si>
  <si>
    <t>VIBHAR_RS25670</t>
  </si>
  <si>
    <r>
      <t>Δ</t>
    </r>
    <r>
      <rPr>
        <b/>
        <i/>
        <sz val="12"/>
        <rFont val="Helvetica"/>
        <family val="2"/>
      </rPr>
      <t>luxT</t>
    </r>
  </si>
  <si>
    <r>
      <t>luxO</t>
    </r>
    <r>
      <rPr>
        <b/>
        <sz val="12"/>
        <rFont val="Helvetica"/>
        <family val="2"/>
      </rPr>
      <t xml:space="preserve"> D61E</t>
    </r>
  </si>
  <si>
    <r>
      <t>luxO</t>
    </r>
    <r>
      <rPr>
        <b/>
        <sz val="12"/>
        <rFont val="Helvetica"/>
        <family val="2"/>
      </rPr>
      <t xml:space="preserve"> D61E Δ</t>
    </r>
    <r>
      <rPr>
        <b/>
        <i/>
        <sz val="12"/>
        <rFont val="Helvetica"/>
        <family val="2"/>
      </rPr>
      <t>luxT</t>
    </r>
  </si>
  <si>
    <r>
      <rPr>
        <b/>
        <i/>
        <sz val="12"/>
        <color rgb="FF202124"/>
        <rFont val="Helvetica"/>
        <family val="2"/>
      </rPr>
      <t xml:space="preserve">luxO </t>
    </r>
    <r>
      <rPr>
        <b/>
        <sz val="12"/>
        <color rgb="FF202124"/>
        <rFont val="Helvetica"/>
        <family val="2"/>
      </rPr>
      <t>D61E</t>
    </r>
  </si>
  <si>
    <r>
      <rPr>
        <b/>
        <i/>
        <sz val="12"/>
        <color rgb="FF202124"/>
        <rFont val="Helvetica"/>
        <family val="2"/>
      </rPr>
      <t xml:space="preserve">luxO </t>
    </r>
    <r>
      <rPr>
        <b/>
        <sz val="12"/>
        <color rgb="FF202124"/>
        <rFont val="Helvetica"/>
        <family val="2"/>
      </rPr>
      <t>D61E ΔluxT</t>
    </r>
  </si>
  <si>
    <r>
      <t>qrr</t>
    </r>
    <r>
      <rPr>
        <sz val="12"/>
        <color theme="1"/>
        <rFont val="Helvetica"/>
        <family val="2"/>
      </rPr>
      <t>1</t>
    </r>
  </si>
  <si>
    <r>
      <rPr>
        <i/>
        <sz val="12"/>
        <color theme="1"/>
        <rFont val="Helvetica"/>
        <family val="2"/>
      </rPr>
      <t>qrr</t>
    </r>
    <r>
      <rPr>
        <sz val="12"/>
        <color theme="1"/>
        <rFont val="Helvetica"/>
        <family val="2"/>
      </rPr>
      <t>2</t>
    </r>
  </si>
  <si>
    <r>
      <t>qrr</t>
    </r>
    <r>
      <rPr>
        <sz val="12"/>
        <color theme="1"/>
        <rFont val="Helvetica"/>
        <family val="2"/>
      </rPr>
      <t>3</t>
    </r>
  </si>
  <si>
    <r>
      <rPr>
        <i/>
        <sz val="12"/>
        <color theme="1"/>
        <rFont val="Helvetica"/>
        <family val="2"/>
      </rPr>
      <t>qrr</t>
    </r>
    <r>
      <rPr>
        <sz val="12"/>
        <color theme="1"/>
        <rFont val="Helvetica"/>
        <family val="2"/>
      </rPr>
      <t>4</t>
    </r>
  </si>
  <si>
    <r>
      <t>qrr</t>
    </r>
    <r>
      <rPr>
        <sz val="12"/>
        <color theme="1"/>
        <rFont val="Helvetica"/>
        <family val="2"/>
      </rPr>
      <t>5</t>
    </r>
  </si>
  <si>
    <r>
      <t>Δ</t>
    </r>
    <r>
      <rPr>
        <b/>
        <i/>
        <sz val="12"/>
        <rFont val="Helvetica"/>
        <family val="2"/>
      </rPr>
      <t>qrr</t>
    </r>
    <r>
      <rPr>
        <b/>
        <sz val="12"/>
        <rFont val="Helvetica"/>
        <family val="2"/>
      </rPr>
      <t>1-5 pControl</t>
    </r>
  </si>
  <si>
    <r>
      <t>Δ</t>
    </r>
    <r>
      <rPr>
        <b/>
        <i/>
        <sz val="12"/>
        <rFont val="Helvetica"/>
        <family val="2"/>
      </rPr>
      <t>qrr</t>
    </r>
    <r>
      <rPr>
        <b/>
        <sz val="12"/>
        <rFont val="Helvetica"/>
        <family val="2"/>
      </rPr>
      <t>1-5 Δ</t>
    </r>
    <r>
      <rPr>
        <b/>
        <i/>
        <sz val="12"/>
        <rFont val="Helvetica"/>
        <family val="2"/>
      </rPr>
      <t xml:space="preserve">luxT </t>
    </r>
    <r>
      <rPr>
        <b/>
        <sz val="12"/>
        <rFont val="Helvetica"/>
        <family val="2"/>
      </rPr>
      <t>pControl</t>
    </r>
  </si>
  <si>
    <r>
      <t>Δ</t>
    </r>
    <r>
      <rPr>
        <b/>
        <i/>
        <sz val="12"/>
        <rFont val="Helvetica"/>
        <family val="2"/>
      </rPr>
      <t>qrr</t>
    </r>
    <r>
      <rPr>
        <b/>
        <sz val="12"/>
        <rFont val="Helvetica"/>
        <family val="2"/>
      </rPr>
      <t>1-5 p</t>
    </r>
    <r>
      <rPr>
        <b/>
        <i/>
        <sz val="12"/>
        <rFont val="Helvetica"/>
        <family val="2"/>
      </rPr>
      <t>luxT</t>
    </r>
  </si>
  <si>
    <r>
      <t>Δ</t>
    </r>
    <r>
      <rPr>
        <b/>
        <i/>
        <sz val="12"/>
        <rFont val="Helvetica"/>
        <family val="2"/>
      </rPr>
      <t>qrr</t>
    </r>
    <r>
      <rPr>
        <b/>
        <sz val="12"/>
        <rFont val="Helvetica"/>
        <family val="2"/>
      </rPr>
      <t>1-5 Δ</t>
    </r>
    <r>
      <rPr>
        <b/>
        <i/>
        <sz val="12"/>
        <rFont val="Helvetica"/>
        <family val="2"/>
      </rPr>
      <t xml:space="preserve">luxT </t>
    </r>
    <r>
      <rPr>
        <b/>
        <sz val="12"/>
        <rFont val="Helvetica"/>
        <family val="2"/>
      </rPr>
      <t>p</t>
    </r>
    <r>
      <rPr>
        <b/>
        <i/>
        <sz val="12"/>
        <rFont val="Helvetica"/>
        <family val="2"/>
      </rPr>
      <t>luxT</t>
    </r>
  </si>
  <si>
    <r>
      <t xml:space="preserve">luxO </t>
    </r>
    <r>
      <rPr>
        <b/>
        <sz val="12"/>
        <rFont val="Helvetica"/>
        <family val="2"/>
      </rPr>
      <t>D61E Δ</t>
    </r>
    <r>
      <rPr>
        <b/>
        <i/>
        <sz val="12"/>
        <rFont val="Helvetica"/>
        <family val="2"/>
      </rPr>
      <t>luxT</t>
    </r>
  </si>
  <si>
    <r>
      <t>luxO</t>
    </r>
    <r>
      <rPr>
        <b/>
        <sz val="12"/>
        <rFont val="Helvetica"/>
        <family val="2"/>
      </rPr>
      <t xml:space="preserve"> D61E Δ</t>
    </r>
    <r>
      <rPr>
        <b/>
        <i/>
        <sz val="12"/>
        <rFont val="Helvetica"/>
        <family val="2"/>
      </rPr>
      <t>qrr</t>
    </r>
    <r>
      <rPr>
        <b/>
        <sz val="12"/>
        <rFont val="Helvetica"/>
        <family val="2"/>
      </rPr>
      <t>1</t>
    </r>
  </si>
  <si>
    <r>
      <t>luxO</t>
    </r>
    <r>
      <rPr>
        <b/>
        <sz val="12"/>
        <rFont val="Helvetica"/>
        <family val="2"/>
      </rPr>
      <t xml:space="preserve"> D61E Δ</t>
    </r>
    <r>
      <rPr>
        <b/>
        <i/>
        <sz val="12"/>
        <rFont val="Helvetica"/>
        <family val="2"/>
      </rPr>
      <t>qrr</t>
    </r>
    <r>
      <rPr>
        <b/>
        <sz val="12"/>
        <rFont val="Helvetica"/>
        <family val="2"/>
      </rPr>
      <t>1 Δ</t>
    </r>
    <r>
      <rPr>
        <b/>
        <i/>
        <sz val="12"/>
        <rFont val="Helvetica"/>
        <family val="2"/>
      </rPr>
      <t>luxT</t>
    </r>
  </si>
  <si>
    <r>
      <t>luxO</t>
    </r>
    <r>
      <rPr>
        <b/>
        <sz val="12"/>
        <rFont val="Helvetica"/>
        <family val="2"/>
      </rPr>
      <t xml:space="preserve"> D55E</t>
    </r>
  </si>
  <si>
    <r>
      <t>luxO</t>
    </r>
    <r>
      <rPr>
        <b/>
        <sz val="12"/>
        <rFont val="Helvetica"/>
        <family val="2"/>
      </rPr>
      <t xml:space="preserve"> D55E Δ</t>
    </r>
    <r>
      <rPr>
        <b/>
        <i/>
        <sz val="12"/>
        <rFont val="Helvetica"/>
        <family val="2"/>
      </rPr>
      <t>luxT</t>
    </r>
  </si>
  <si>
    <r>
      <t xml:space="preserve">luxO </t>
    </r>
    <r>
      <rPr>
        <b/>
        <sz val="12"/>
        <rFont val="Helvetica"/>
        <family val="2"/>
      </rPr>
      <t>D55E Δ</t>
    </r>
    <r>
      <rPr>
        <b/>
        <i/>
        <sz val="12"/>
        <rFont val="Helvetica"/>
        <family val="2"/>
      </rPr>
      <t>qrr1</t>
    </r>
  </si>
  <si>
    <r>
      <t xml:space="preserve">luxO </t>
    </r>
    <r>
      <rPr>
        <b/>
        <sz val="12"/>
        <rFont val="Helvetica"/>
        <family val="2"/>
      </rPr>
      <t>D55E</t>
    </r>
    <r>
      <rPr>
        <b/>
        <i/>
        <sz val="12"/>
        <rFont val="Helvetica"/>
        <family val="2"/>
      </rPr>
      <t xml:space="preserve"> </t>
    </r>
    <r>
      <rPr>
        <b/>
        <sz val="12"/>
        <rFont val="Helvetica"/>
        <family val="2"/>
      </rPr>
      <t>Δ</t>
    </r>
    <r>
      <rPr>
        <b/>
        <i/>
        <sz val="12"/>
        <rFont val="Helvetica"/>
        <family val="2"/>
      </rPr>
      <t xml:space="preserve">qrr1 </t>
    </r>
    <r>
      <rPr>
        <b/>
        <sz val="12"/>
        <rFont val="Helvetica"/>
        <family val="2"/>
      </rPr>
      <t>Δ</t>
    </r>
    <r>
      <rPr>
        <b/>
        <i/>
        <sz val="12"/>
        <rFont val="Helvetica"/>
        <family val="2"/>
      </rPr>
      <t>luxT</t>
    </r>
  </si>
  <si>
    <r>
      <rPr>
        <b/>
        <i/>
        <sz val="12"/>
        <rFont val="Helvetica"/>
        <family val="2"/>
      </rPr>
      <t>luxO</t>
    </r>
    <r>
      <rPr>
        <b/>
        <sz val="12"/>
        <rFont val="Helvetica"/>
        <family val="2"/>
      </rPr>
      <t xml:space="preserve"> D55E Δ</t>
    </r>
    <r>
      <rPr>
        <b/>
        <i/>
        <sz val="12"/>
        <rFont val="Helvetica"/>
        <family val="2"/>
      </rPr>
      <t>luxT</t>
    </r>
  </si>
  <si>
    <r>
      <rPr>
        <b/>
        <i/>
        <sz val="12"/>
        <rFont val="Helvetica"/>
        <family val="2"/>
      </rPr>
      <t>luxO</t>
    </r>
    <r>
      <rPr>
        <b/>
        <sz val="12"/>
        <rFont val="Helvetica"/>
        <family val="2"/>
      </rPr>
      <t xml:space="preserve"> D55E</t>
    </r>
  </si>
  <si>
    <r>
      <rPr>
        <b/>
        <i/>
        <sz val="12"/>
        <rFont val="Helvetica"/>
        <family val="2"/>
      </rPr>
      <t xml:space="preserve">luxO </t>
    </r>
    <r>
      <rPr>
        <b/>
        <sz val="12"/>
        <rFont val="Helvetica"/>
        <family val="2"/>
      </rPr>
      <t>D55E</t>
    </r>
  </si>
  <si>
    <r>
      <t xml:space="preserve">luxO </t>
    </r>
    <r>
      <rPr>
        <b/>
        <sz val="12"/>
        <rFont val="Helvetica"/>
        <family val="2"/>
      </rPr>
      <t>D55E Δ</t>
    </r>
    <r>
      <rPr>
        <b/>
        <i/>
        <sz val="12"/>
        <rFont val="Helvetica"/>
        <family val="2"/>
      </rPr>
      <t>qrr</t>
    </r>
    <r>
      <rPr>
        <b/>
        <sz val="12"/>
        <rFont val="Helvetica"/>
        <family val="2"/>
      </rPr>
      <t>1</t>
    </r>
    <r>
      <rPr>
        <b/>
        <i/>
        <sz val="12"/>
        <rFont val="Helvetica"/>
        <family val="2"/>
      </rPr>
      <t xml:space="preserve"> </t>
    </r>
    <r>
      <rPr>
        <b/>
        <sz val="12"/>
        <rFont val="Helvetica"/>
        <family val="2"/>
      </rPr>
      <t>Δ</t>
    </r>
    <r>
      <rPr>
        <b/>
        <i/>
        <sz val="12"/>
        <rFont val="Helvetica"/>
        <family val="2"/>
      </rPr>
      <t>luxT</t>
    </r>
  </si>
  <si>
    <r>
      <t xml:space="preserve">luxO </t>
    </r>
    <r>
      <rPr>
        <b/>
        <sz val="12"/>
        <rFont val="Helvetica"/>
        <family val="2"/>
      </rPr>
      <t>D55E</t>
    </r>
    <r>
      <rPr>
        <b/>
        <i/>
        <sz val="12"/>
        <rFont val="Helvetica"/>
        <family val="2"/>
      </rPr>
      <t xml:space="preserve"> </t>
    </r>
    <r>
      <rPr>
        <b/>
        <sz val="12"/>
        <rFont val="Helvetica"/>
        <family val="2"/>
      </rPr>
      <t>Δ</t>
    </r>
    <r>
      <rPr>
        <b/>
        <i/>
        <sz val="12"/>
        <rFont val="Helvetica"/>
        <family val="2"/>
      </rPr>
      <t>qrr</t>
    </r>
    <r>
      <rPr>
        <b/>
        <sz val="12"/>
        <rFont val="Helvetica"/>
        <family val="2"/>
      </rPr>
      <t>1</t>
    </r>
  </si>
  <si>
    <t>Aliivibrio finisterrensis</t>
  </si>
  <si>
    <t>Aliivibrio fischeri</t>
  </si>
  <si>
    <t>Aliivibrio logei</t>
  </si>
  <si>
    <t>Aliivibrio salmonicida</t>
  </si>
  <si>
    <t>Aliivibrio sifiae</t>
  </si>
  <si>
    <t>Aliivibrio sp. 1S128</t>
  </si>
  <si>
    <t>Aliivibrio sp. 1S165</t>
  </si>
  <si>
    <t>Aliivibrio sp. 1S175</t>
  </si>
  <si>
    <t>Aliivibrio sp. EL58</t>
  </si>
  <si>
    <t>Aliivibrio wodanis</t>
  </si>
  <si>
    <t/>
  </si>
  <si>
    <t>Enterovibrio baiacu</t>
  </si>
  <si>
    <t>Enterovibrio calviensis</t>
  </si>
  <si>
    <t>Enterovibrio coralii</t>
  </si>
  <si>
    <t>Enterovibrio nigricans</t>
  </si>
  <si>
    <t>Enterovibrio norvegicus</t>
  </si>
  <si>
    <t>Enterovibrio pacificus</t>
  </si>
  <si>
    <t>Enterovibrio sp. Alg239-V16</t>
  </si>
  <si>
    <t>Enterovibrio sp. CAIM 600</t>
  </si>
  <si>
    <t>Enterovibrio sp. JCM 19048</t>
  </si>
  <si>
    <t>Grimontia celer</t>
  </si>
  <si>
    <t>Grimontia hollisae</t>
  </si>
  <si>
    <t>Grimontia indica</t>
  </si>
  <si>
    <t>Grimontia marina</t>
  </si>
  <si>
    <t>Grimontia sp. AD028</t>
  </si>
  <si>
    <t>Grimontia sp. S25</t>
  </si>
  <si>
    <t>Photobacterium alginatilyticum</t>
  </si>
  <si>
    <t>Photobacterium angustum</t>
  </si>
  <si>
    <t>Photobacterium aphoticum</t>
  </si>
  <si>
    <t>Photobacterium aquae</t>
  </si>
  <si>
    <t>Photobacterium aquimaris</t>
  </si>
  <si>
    <t>Photobacterium carnosum</t>
  </si>
  <si>
    <t>Photobacterium damselae</t>
  </si>
  <si>
    <t>Photobacterium frigidiphilum</t>
  </si>
  <si>
    <t>Photobacterium gaetbulicola</t>
  </si>
  <si>
    <t>Photobacterium galatheae</t>
  </si>
  <si>
    <t>Photobacterium ganghwense</t>
  </si>
  <si>
    <t>Photobacterium halotolerans</t>
  </si>
  <si>
    <t>Photobacterium iliopiscarium</t>
  </si>
  <si>
    <t>Photobacterium indicum</t>
  </si>
  <si>
    <t>Photobacterium jeanii</t>
  </si>
  <si>
    <t>Photobacterium kishitanii</t>
  </si>
  <si>
    <t>Photobacterium leiognathi</t>
  </si>
  <si>
    <t>Photobacterium lipolyticum</t>
  </si>
  <si>
    <t>Photobacterium lutimaris</t>
  </si>
  <si>
    <t>Photobacterium marinum</t>
  </si>
  <si>
    <t>Photobacterium phosphoreum</t>
  </si>
  <si>
    <t>Photobacterium piscicola</t>
  </si>
  <si>
    <t>Photobacterium profundum</t>
  </si>
  <si>
    <t>Photobacterium proteolyticum</t>
  </si>
  <si>
    <t>Photobacterium rosenbergii</t>
  </si>
  <si>
    <t>Photobacterium sanctipauli</t>
  </si>
  <si>
    <t>Photobacterium sanguinicancri</t>
  </si>
  <si>
    <t>Photobacterium sp. Alg240-V54</t>
  </si>
  <si>
    <t>Photobacterium sp. BEI 247</t>
  </si>
  <si>
    <t>Photobacterium sp. CAIM 1937</t>
  </si>
  <si>
    <t>Photobacterium sp. CAIM 1938</t>
  </si>
  <si>
    <t>Photobacterium sp. CECT 9190</t>
  </si>
  <si>
    <t>Photobacterium sp. CECT 9192</t>
  </si>
  <si>
    <t>Photobacterium sp. GB-1</t>
  </si>
  <si>
    <t>Photobacterium sp. GB-210</t>
  </si>
  <si>
    <t>Photobacterium sp. GB-27</t>
  </si>
  <si>
    <t>Photobacterium sp. GB-3</t>
  </si>
  <si>
    <t>Photobacterium sp. GB-36</t>
  </si>
  <si>
    <t>Photobacterium sp. GB-50</t>
  </si>
  <si>
    <t>Photobacterium sp. GB-56</t>
  </si>
  <si>
    <t>Photobacterium sp. GB-72</t>
  </si>
  <si>
    <t>Photobacterium sp. J15</t>
  </si>
  <si>
    <t>Photobacterium sp. JCM 19050</t>
  </si>
  <si>
    <t>Photobacterium sp. LAM9072</t>
  </si>
  <si>
    <t>Photobacterium sp. NCIMB 13483</t>
  </si>
  <si>
    <t>Photobacterium sp. SKA34</t>
  </si>
  <si>
    <t>Photobacterium swingsii</t>
  </si>
  <si>
    <t>Photobacterium toruni</t>
  </si>
  <si>
    <t>Salinivibrio costicola</t>
  </si>
  <si>
    <t>Salinivibrio kushneri</t>
  </si>
  <si>
    <t>Salinivibrio proteolyticus</t>
  </si>
  <si>
    <t>Salinivibrio sharmensis</t>
  </si>
  <si>
    <t>Salinivibrio siamensis</t>
  </si>
  <si>
    <t>Salinivibrio socompensis</t>
  </si>
  <si>
    <t>Salinivibrio sp. AR640</t>
  </si>
  <si>
    <t>Salinivibrio sp. AR647</t>
  </si>
  <si>
    <t>Salinivibrio sp. BNH</t>
  </si>
  <si>
    <t>Salinivibrio sp. DV</t>
  </si>
  <si>
    <t>Salinivibrio sp. ES.052</t>
  </si>
  <si>
    <t>Salinivibrio sp. HTSP</t>
  </si>
  <si>
    <t>Salinivibrio sp. IB282</t>
  </si>
  <si>
    <t>Salinivibrio sp. IB574</t>
  </si>
  <si>
    <t>Salinivibrio sp. IB643</t>
  </si>
  <si>
    <t>Salinivibrio sp. IB868</t>
  </si>
  <si>
    <t>Salinivibrio sp. IB870</t>
  </si>
  <si>
    <t>Salinivibrio sp. IB872</t>
  </si>
  <si>
    <t>Salinivibrio sp. KP-1</t>
  </si>
  <si>
    <t>Salinivibrio sp. MA351</t>
  </si>
  <si>
    <t>Salinivibrio sp. MA427</t>
  </si>
  <si>
    <t>Salinivibrio sp. MA440</t>
  </si>
  <si>
    <t>Salinivibrio sp. MA607</t>
  </si>
  <si>
    <t>Salinivibrio sp. ML198</t>
  </si>
  <si>
    <t>Salinivibrio sp. ML290</t>
  </si>
  <si>
    <t>Salinivibrio sp. ML323</t>
  </si>
  <si>
    <t>Salinivibrio sp. PR5</t>
  </si>
  <si>
    <t>Salinivibrio sp. PR6</t>
  </si>
  <si>
    <t>Salinivibrio sp. PR919</t>
  </si>
  <si>
    <t>Salinivibrio sp. PR932</t>
  </si>
  <si>
    <t>Salinivibrio sp. VGrn1</t>
  </si>
  <si>
    <t>Salinivibrio sp. VYel1</t>
  </si>
  <si>
    <t>Salinivibrio sp. VYel4</t>
  </si>
  <si>
    <t>Salinivibrio sp. VYel5</t>
  </si>
  <si>
    <t>Salinivibrio sp. VYel6</t>
  </si>
  <si>
    <t>Salinivibrio sp. VYel7</t>
  </si>
  <si>
    <t>Salinivibrio sp. VYel8</t>
  </si>
  <si>
    <t>Salinivibrio sp. VYel9</t>
  </si>
  <si>
    <t>Salinivibrio sp. YCSC6</t>
  </si>
  <si>
    <t>Thaumasiovibrio occultus</t>
  </si>
  <si>
    <t>Thaumasiovibrio subtropicus</t>
  </si>
  <si>
    <t>Vibrio algivorus</t>
  </si>
  <si>
    <t>Vibrio aphrogenes</t>
  </si>
  <si>
    <t>Vibrio casei</t>
  </si>
  <si>
    <t>Vibrio gangliei</t>
  </si>
  <si>
    <t>Vibrio halioticoli</t>
  </si>
  <si>
    <t>Vibrio litoralis</t>
  </si>
  <si>
    <t>Vibrio rumoiensis</t>
  </si>
  <si>
    <t>Vibrio sp. JB196</t>
  </si>
  <si>
    <t>Vibrio sp. SM1977</t>
  </si>
  <si>
    <t>Vibrio breoganii</t>
  </si>
  <si>
    <t>Vibrio comitans</t>
  </si>
  <si>
    <t>Vibrio ezurae</t>
  </si>
  <si>
    <t>Vibrio inusitatus</t>
  </si>
  <si>
    <t>Vibrio ishigakensis</t>
  </si>
  <si>
    <t>Vibrio sp. B1Z05</t>
  </si>
  <si>
    <t>Vibrio sp. HDW18</t>
  </si>
  <si>
    <t>Vibrio sp. JCM 19236</t>
  </si>
  <si>
    <t>Vibrio sp. MedPE-SWchi</t>
  </si>
  <si>
    <t>Vibrio sp. UCD-FRSSP16 10</t>
  </si>
  <si>
    <t>Vibrio sp. UCD-FRSSP16 30</t>
  </si>
  <si>
    <t>Vibrio sp. qd031</t>
  </si>
  <si>
    <t>Vibrio superstes</t>
  </si>
  <si>
    <t>Vibrio aerogenes</t>
  </si>
  <si>
    <t>Vibrio aestivus</t>
  </si>
  <si>
    <t>Vibrio aestuarianus</t>
  </si>
  <si>
    <t>Vibrio agarivorans</t>
  </si>
  <si>
    <t>Vibrio alfacsensis</t>
  </si>
  <si>
    <t>Vibrio alginolyticus</t>
  </si>
  <si>
    <t>Vibrio anguillarum</t>
  </si>
  <si>
    <t>Vibrio antiquarius</t>
  </si>
  <si>
    <t>Vibrio aquaticus</t>
  </si>
  <si>
    <t>Vibrio astriarenae</t>
  </si>
  <si>
    <t>Vibrio atlanticus</t>
  </si>
  <si>
    <t>Vibrio atypicus</t>
  </si>
  <si>
    <t>Vibrio azureus</t>
  </si>
  <si>
    <t>Vibrio barjaei</t>
  </si>
  <si>
    <t>Vibrio bivalvicida</t>
  </si>
  <si>
    <t>Vibrio brasiliensis</t>
  </si>
  <si>
    <t>Vibrio campbellii</t>
  </si>
  <si>
    <t>Vibrio caribbeanicus</t>
  </si>
  <si>
    <t>Vibrio celticus</t>
  </si>
  <si>
    <t>Vibrio chagasii</t>
  </si>
  <si>
    <t>Vibrio chemaguriensis</t>
  </si>
  <si>
    <t>Vibrio cholerae</t>
  </si>
  <si>
    <t>Vibrio cidicii</t>
  </si>
  <si>
    <t>Vibrio cincinnatiensis</t>
  </si>
  <si>
    <t>Vibrio coralliilyticus</t>
  </si>
  <si>
    <t>Vibrio coralliirubri</t>
  </si>
  <si>
    <t>Vibrio crassostreae</t>
  </si>
  <si>
    <t>Vibrio cyclitrophicus</t>
  </si>
  <si>
    <t>Vibrio diabolicus</t>
  </si>
  <si>
    <t>Vibrio diazotrophicus</t>
  </si>
  <si>
    <t>Vibrio europaeus</t>
  </si>
  <si>
    <t>Vibrio fluvialis</t>
  </si>
  <si>
    <t>Vibrio fortis</t>
  </si>
  <si>
    <t>Vibrio fujianensis</t>
  </si>
  <si>
    <t>Vibrio furnissii</t>
  </si>
  <si>
    <t>Vibrio galatheae</t>
  </si>
  <si>
    <t>Vibrio gallaecicus</t>
  </si>
  <si>
    <t>Vibrio gazogenes</t>
  </si>
  <si>
    <t>Vibrio genomosp. F10</t>
  </si>
  <si>
    <t>Vibrio genomosp. F6</t>
  </si>
  <si>
    <t>Vibrio gigantis</t>
  </si>
  <si>
    <t>Vibrio hangzhouensis</t>
  </si>
  <si>
    <t>Vibrio harveyi</t>
  </si>
  <si>
    <t>Vibrio hepatarius</t>
  </si>
  <si>
    <t>Vibrio hyugaensis</t>
  </si>
  <si>
    <t>Vibrio ichthyoenteri</t>
  </si>
  <si>
    <t>Vibrio injenensis</t>
  </si>
  <si>
    <t>Vibrio jasicida</t>
  </si>
  <si>
    <t>Vibrio kanaloae</t>
  </si>
  <si>
    <t>Vibrio lentus</t>
  </si>
  <si>
    <t>Vibrio madracius</t>
  </si>
  <si>
    <t>Vibrio maerlii</t>
  </si>
  <si>
    <t>Vibrio mangrovi</t>
  </si>
  <si>
    <t>Vibrio marisflavi</t>
  </si>
  <si>
    <t>Vibrio maritimus</t>
  </si>
  <si>
    <t>Vibrio mediterranei</t>
  </si>
  <si>
    <t>Vibrio metoecus</t>
  </si>
  <si>
    <t>Vibrio metschnikovii</t>
  </si>
  <si>
    <t>Vibrio mexicanus</t>
  </si>
  <si>
    <t>Vibrio mimicus</t>
  </si>
  <si>
    <t>Vibrio mytili</t>
  </si>
  <si>
    <t>Vibrio natriegens</t>
  </si>
  <si>
    <t>Vibrio navarrensis</t>
  </si>
  <si>
    <t>Vibrio neocaledonicus</t>
  </si>
  <si>
    <t>Vibrio neptunius</t>
  </si>
  <si>
    <t>Vibrio nereis</t>
  </si>
  <si>
    <t>Vibrio nigripulchritudo</t>
  </si>
  <si>
    <t>Vibrio ordalii</t>
  </si>
  <si>
    <t>Vibrio orientalis</t>
  </si>
  <si>
    <t>Vibrio ostreicida</t>
  </si>
  <si>
    <t>Vibrio ouci</t>
  </si>
  <si>
    <t>Vibrio owensii</t>
  </si>
  <si>
    <t>Vibrio pacinii</t>
  </si>
  <si>
    <t>Vibrio palustris</t>
  </si>
  <si>
    <t>Vibrio panuliri</t>
  </si>
  <si>
    <t>Vibrio parahaemolyticus</t>
  </si>
  <si>
    <t>Vibrio pectenicida</t>
  </si>
  <si>
    <t>Vibrio penaeicida</t>
  </si>
  <si>
    <t>Vibrio ponticus</t>
  </si>
  <si>
    <t>Vibrio profundi</t>
  </si>
  <si>
    <t>Vibrio proteolyticus</t>
  </si>
  <si>
    <t>Vibrio qinghaiensis</t>
  </si>
  <si>
    <t>Vibrio quintilis</t>
  </si>
  <si>
    <t>Vibrio renipiscarius</t>
  </si>
  <si>
    <t>Vibrio rhizosphaerae</t>
  </si>
  <si>
    <t>Vibrio rhodolitus</t>
  </si>
  <si>
    <t>Vibrio rotiferianus</t>
  </si>
  <si>
    <t>Vibrio ruber</t>
  </si>
  <si>
    <t>Vibrio sagamiensis</t>
  </si>
  <si>
    <t>Vibrio salilacus</t>
  </si>
  <si>
    <t>Vibrio scophthalmi</t>
  </si>
  <si>
    <t>Vibrio sinaloensis</t>
  </si>
  <si>
    <t>Vibrio sinensis</t>
  </si>
  <si>
    <t>Vibrio sonorensis</t>
  </si>
  <si>
    <t>Vibrio sp.</t>
  </si>
  <si>
    <t>Vibrio sp. 03 296</t>
  </si>
  <si>
    <t>Vibrio sp. 07-2425</t>
  </si>
  <si>
    <t>Vibrio sp. 10N.222.47.A9</t>
  </si>
  <si>
    <t>Vibrio sp. 10N.222.52.B12</t>
  </si>
  <si>
    <t>Vibrio sp. 10N.222.54.B6</t>
  </si>
  <si>
    <t>Vibrio sp. 10N.222.54.F10</t>
  </si>
  <si>
    <t>Vibrio sp. 10N.222.55.C12</t>
  </si>
  <si>
    <t>Vibrio sp. 10N.222.55.F9</t>
  </si>
  <si>
    <t>Vibrio sp. 10N.261.45.A1</t>
  </si>
  <si>
    <t>Vibrio sp. 10N.261.45.A6</t>
  </si>
  <si>
    <t>Vibrio sp. 10N.261.45.E1</t>
  </si>
  <si>
    <t>Vibrio sp. 10N.261.45.E11</t>
  </si>
  <si>
    <t>Vibrio sp. 10N.261.45.E2</t>
  </si>
  <si>
    <t>Vibrio sp. 10N.261.46.E8</t>
  </si>
  <si>
    <t>Vibrio sp. 10N.261.46.F12</t>
  </si>
  <si>
    <t>Vibrio sp. 10N.261.49.E11</t>
  </si>
  <si>
    <t>Vibrio sp. 10N.261.51.A7</t>
  </si>
  <si>
    <t>Vibrio sp. 10N.261.52.A1</t>
  </si>
  <si>
    <t>Vibrio sp. 10N.261.52.E5</t>
  </si>
  <si>
    <t>Vibrio sp. 10N.261.54.C3</t>
  </si>
  <si>
    <t>Vibrio sp. 10N.261.54.E10</t>
  </si>
  <si>
    <t>Vibrio sp. 10N.261.55.A7</t>
  </si>
  <si>
    <t>Vibrio sp. 10N.286.45.A3</t>
  </si>
  <si>
    <t>Vibrio sp. 10N.286.45.B6</t>
  </si>
  <si>
    <t>Vibrio sp. 10N.286.45.E10</t>
  </si>
  <si>
    <t>Vibrio sp. 10N.286.46.E10</t>
  </si>
  <si>
    <t>Vibrio sp. 10N.286.48.B7</t>
  </si>
  <si>
    <t>Vibrio sp. 10N.286.48.B8</t>
  </si>
  <si>
    <t>Vibrio sp. 10N.286.49.B1</t>
  </si>
  <si>
    <t>Vibrio sp. 10N.286.49.B3</t>
  </si>
  <si>
    <t>Vibrio sp. 10N.286.49.C2</t>
  </si>
  <si>
    <t>Vibrio sp. 10N.286.51.C3</t>
  </si>
  <si>
    <t>Vibrio sp. 10N.286.55.C11</t>
  </si>
  <si>
    <t>Vibrio sp. 10N.286.55.E10</t>
  </si>
  <si>
    <t>Vibrio sp. 10N.286.55.E12</t>
  </si>
  <si>
    <t>Vibrio sp. 11986-1-5</t>
  </si>
  <si>
    <t>Vibrio sp. 16</t>
  </si>
  <si>
    <t>Vibrio sp. 2014V-1107</t>
  </si>
  <si>
    <t>Vibrio sp. 2015V-1076</t>
  </si>
  <si>
    <t>Vibrio sp. 2016V-1018</t>
  </si>
  <si>
    <t>Vibrio sp. 2016V-1062</t>
  </si>
  <si>
    <t>Vibrio sp. 2016V-1091</t>
  </si>
  <si>
    <t>Vibrio sp. 2016V-1111</t>
  </si>
  <si>
    <t>Vibrio sp. 2016V-1114</t>
  </si>
  <si>
    <t>Vibrio sp. 2017V-1038</t>
  </si>
  <si>
    <t>Vibrio sp. 2017V-1070</t>
  </si>
  <si>
    <t>Vibrio sp. 2017V-1085</t>
  </si>
  <si>
    <t>Vibrio sp. 2017V-1105</t>
  </si>
  <si>
    <t>Vibrio sp. 2017V-1110</t>
  </si>
  <si>
    <t>Vibrio sp. 2017V-1124</t>
  </si>
  <si>
    <t>Vibrio sp. 2017V-1144</t>
  </si>
  <si>
    <t>Vibrio sp. 2017V-1176</t>
  </si>
  <si>
    <t>Vibrio sp. 2521-89</t>
  </si>
  <si>
    <t>Vibrio sp. 2523-88</t>
  </si>
  <si>
    <t>Vibrio sp. 624788</t>
  </si>
  <si>
    <t>Vibrio sp. 712i1</t>
  </si>
  <si>
    <t>Vibrio sp. A511</t>
  </si>
  <si>
    <t>Vibrio sp. AND4</t>
  </si>
  <si>
    <t>Vibrio sp. ArtGut-C1</t>
  </si>
  <si>
    <t>Vibrio sp. B183</t>
  </si>
  <si>
    <t>Vibrio sp. C7</t>
  </si>
  <si>
    <t>Vibrio sp. CAIM 722</t>
  </si>
  <si>
    <t>Vibrio sp. E4404</t>
  </si>
  <si>
    <t>Vibrio sp. ECSMB14105</t>
  </si>
  <si>
    <t>Vibrio sp. ECSMB14106</t>
  </si>
  <si>
    <t>Vibrio sp. EJY3</t>
  </si>
  <si>
    <t>Vibrio sp. ER1A</t>
  </si>
  <si>
    <t>Vibrio sp. ES.044</t>
  </si>
  <si>
    <t>Vibrio sp. ES.045</t>
  </si>
  <si>
    <t>Vibrio sp. ES.051</t>
  </si>
  <si>
    <t>Vibrio sp. Evd11</t>
  </si>
  <si>
    <t>Vibrio sp. Evd3</t>
  </si>
  <si>
    <t>Vibrio sp. Evh13</t>
  </si>
  <si>
    <t>Vibrio sp. F12</t>
  </si>
  <si>
    <t>Vibrio sp. F13</t>
  </si>
  <si>
    <t>Vibrio sp. H11</t>
  </si>
  <si>
    <t>Vibrio sp. HA2012</t>
  </si>
  <si>
    <t>Vibrio sp. HBUAS61001</t>
  </si>
  <si>
    <t>Vibrio sp. HENC-03</t>
  </si>
  <si>
    <t>Vibrio sp. HI00D65</t>
  </si>
  <si>
    <t>Vibrio sp. Hep-1b-8</t>
  </si>
  <si>
    <t>Vibrio sp. J2-1</t>
  </si>
  <si>
    <t>Vibrio sp. J2-12</t>
  </si>
  <si>
    <t>Vibrio sp. J2-15</t>
  </si>
  <si>
    <t>Vibrio sp. J2-17</t>
  </si>
  <si>
    <t>Vibrio sp. J2-26</t>
  </si>
  <si>
    <t>Vibrio sp. J2-29</t>
  </si>
  <si>
    <t>Vibrio sp. J2-3</t>
  </si>
  <si>
    <t>Vibrio sp. J2-31</t>
  </si>
  <si>
    <t>Vibrio sp. J2-4</t>
  </si>
  <si>
    <t>Vibrio sp. J2-6</t>
  </si>
  <si>
    <t>Vibrio sp. J2-8</t>
  </si>
  <si>
    <t>Vibrio sp. JCM 18904</t>
  </si>
  <si>
    <t>Vibrio sp. JCM 18905</t>
  </si>
  <si>
    <t>Vibrio sp. JCM 19052</t>
  </si>
  <si>
    <t>Vibrio sp. JCM 19053</t>
  </si>
  <si>
    <t>Vibrio sp. JCM 19061</t>
  </si>
  <si>
    <t>Vibrio sp. JCM 19063</t>
  </si>
  <si>
    <t>Vibrio sp. JCM 19064</t>
  </si>
  <si>
    <t>Vibrio sp. L85</t>
  </si>
  <si>
    <t>Vibrio sp. LB10LO1</t>
  </si>
  <si>
    <t>Vibrio sp. MEBiC08052</t>
  </si>
  <si>
    <t>Vibrio sp. MED222</t>
  </si>
  <si>
    <t>Vibrio sp. N418</t>
  </si>
  <si>
    <t>Vibrio sp. NFH.MB010</t>
  </si>
  <si>
    <t>Vibrio sp. OCN044</t>
  </si>
  <si>
    <t>Vibrio sp. OULL4</t>
  </si>
  <si>
    <t>Vibrio sp. OY15</t>
  </si>
  <si>
    <t>Vibrio sp. PID17 43</t>
  </si>
  <si>
    <t>Vibrio sp. PID23 8</t>
  </si>
  <si>
    <t>Vibrio sp. RC586</t>
  </si>
  <si>
    <t>Vibrio sp. S234-5</t>
  </si>
  <si>
    <t>Vibrio sp. S457-15</t>
  </si>
  <si>
    <t>Vibrio sp. S512-13</t>
  </si>
  <si>
    <t>Vibrio sp. SALL6</t>
  </si>
  <si>
    <t>Vibrio sp. SBT000027</t>
  </si>
  <si>
    <t>Vibrio sp. T20</t>
  </si>
  <si>
    <t>Vibrio sp. T21</t>
  </si>
  <si>
    <t>Vibrio sp. T9</t>
  </si>
  <si>
    <t>Vibrio sp. THAF100</t>
  </si>
  <si>
    <t>Vibrio sp. THAF190c</t>
  </si>
  <si>
    <t>Vibrio sp. THAF191c</t>
  </si>
  <si>
    <t>Vibrio sp. THAF191d</t>
  </si>
  <si>
    <t>Vibrio sp. THAF64</t>
  </si>
  <si>
    <t>Vibrio sp. UBA2437</t>
  </si>
  <si>
    <t>Vibrio sp. UBA2441</t>
  </si>
  <si>
    <t>Vibrio sp. V01 P9A10T6</t>
  </si>
  <si>
    <t>Vibrio sp. V02 P2A34T13</t>
  </si>
  <si>
    <t>Vibrio sp. V03 P4A6T147</t>
  </si>
  <si>
    <t>Vibrio sp. V04 P4A5T148</t>
  </si>
  <si>
    <t>Vibrio sp. V05 P4A8T149</t>
  </si>
  <si>
    <t>Vibrio sp. V06 P1A73T115</t>
  </si>
  <si>
    <t>Vibrio sp. V07 P2A8T137</t>
  </si>
  <si>
    <t>Vibrio sp. V09 P4A23P171</t>
  </si>
  <si>
    <t>Vibrio sp. V11 P1A41T118</t>
  </si>
  <si>
    <t>Vibrio sp. V12 P9A6T4</t>
  </si>
  <si>
    <t>Vibrio sp. V14 P6S14T42</t>
  </si>
  <si>
    <t>Vibrio sp. V15 P4S5T153</t>
  </si>
  <si>
    <t>Vibrio sp. V17 P4S1T151</t>
  </si>
  <si>
    <t>Vibrio sp. V18 P1S4T112</t>
  </si>
  <si>
    <t>Vibrio sp. V19 P1S1T109</t>
  </si>
  <si>
    <t>Vibrio sp. V1B</t>
  </si>
  <si>
    <t>Vibrio sp. V20 P4S3T152</t>
  </si>
  <si>
    <t>Vibrio sp. V23 P3S9T160</t>
  </si>
  <si>
    <t>Vibrio sp. V24 P1S3T111</t>
  </si>
  <si>
    <t>Vibrio sp. V25 P4S6T154</t>
  </si>
  <si>
    <t>Vibrio sp. V27 P1S3P104</t>
  </si>
  <si>
    <t>Vibrio sp. V28 P6S34P95</t>
  </si>
  <si>
    <t>Vibrio sp. V29 P1S30P107</t>
  </si>
  <si>
    <t>Vibrio sp. V30 P3S12P165</t>
  </si>
  <si>
    <t>Vibrio sp. V31 P5A7T61</t>
  </si>
  <si>
    <t>Vibrio sp. V32 P6A28T40</t>
  </si>
  <si>
    <t>Vibrio sp. V33 P6A3T137</t>
  </si>
  <si>
    <t>Vibrio sp. V34 P3A8T189</t>
  </si>
  <si>
    <t>Vibrio sp. V36 P2S2PM302</t>
  </si>
  <si>
    <t>Vibrio sp. V37 P2S8PM304</t>
  </si>
  <si>
    <t>Vibrio sp. V38 P2S17PM301</t>
  </si>
  <si>
    <t>Vibrio sp. V39 P1S14PM300</t>
  </si>
  <si>
    <t>Vibrio sp. V40 P2S30T141</t>
  </si>
  <si>
    <t>Vibrio sp. V41 P2S12T139</t>
  </si>
  <si>
    <t>Vibrio sp. V42 P2S4T144</t>
  </si>
  <si>
    <t>Vibrio sp. V43 P6S15P86</t>
  </si>
  <si>
    <t>Vibrio sp. VGrn 2</t>
  </si>
  <si>
    <t>Vibrio sp. VPAP30</t>
  </si>
  <si>
    <t>Vibrio sp. Vb150</t>
  </si>
  <si>
    <t>Vibrio sp. Vb278</t>
  </si>
  <si>
    <t>Vibrio sp. Vb339</t>
  </si>
  <si>
    <t>Vibrio sp. ZF57</t>
  </si>
  <si>
    <t>Vibrio sp. ZF 223</t>
  </si>
  <si>
    <t>Vibrio sp. ZOR0018</t>
  </si>
  <si>
    <t>Vibrio sp. ZWAL4003</t>
  </si>
  <si>
    <t>Vibrio sp. dhg</t>
  </si>
  <si>
    <t>Vibrio sp. vnigr-6D03</t>
  </si>
  <si>
    <t>Vibrio spartinae</t>
  </si>
  <si>
    <t>Vibrio splendidus</t>
  </si>
  <si>
    <t>Vibrio taketomensis</t>
  </si>
  <si>
    <t>Vibrio tapetis</t>
  </si>
  <si>
    <t>Vibrio tasmaniensis</t>
  </si>
  <si>
    <t>Vibrio thalassae</t>
  </si>
  <si>
    <t>Vibrio toranzoniae</t>
  </si>
  <si>
    <t>Vibrio tritonius</t>
  </si>
  <si>
    <t>Vibrio tubiashii</t>
  </si>
  <si>
    <t>Vibrio variabilis</t>
  </si>
  <si>
    <t>Vibrio viridaestus</t>
  </si>
  <si>
    <t>Vibrio vulnificus</t>
  </si>
  <si>
    <t>Vibrio xiamenensis</t>
  </si>
  <si>
    <t>Vibrio xuii</t>
  </si>
  <si>
    <t>Categories</t>
  </si>
  <si>
    <t>Aliivibrio</t>
  </si>
  <si>
    <t>Enterovibrio</t>
  </si>
  <si>
    <t>Grimontia</t>
  </si>
  <si>
    <t>Photobacterium</t>
  </si>
  <si>
    <t>Salinivibrio</t>
  </si>
  <si>
    <t>Thaumasiovibrio</t>
  </si>
  <si>
    <r>
      <rPr>
        <i/>
        <sz val="12"/>
        <color theme="1"/>
        <rFont val="Helvetica"/>
        <family val="2"/>
      </rPr>
      <t xml:space="preserve">Vibrio </t>
    </r>
    <r>
      <rPr>
        <sz val="12"/>
        <color theme="1"/>
        <rFont val="Helvetica"/>
        <family val="2"/>
      </rPr>
      <t xml:space="preserve">(# of </t>
    </r>
    <r>
      <rPr>
        <i/>
        <sz val="12"/>
        <color theme="1"/>
        <rFont val="Helvetica"/>
        <family val="2"/>
      </rPr>
      <t>qrr</t>
    </r>
    <r>
      <rPr>
        <sz val="12"/>
        <color theme="1"/>
        <rFont val="Helvetica"/>
        <family val="2"/>
      </rPr>
      <t xml:space="preserve"> = 0)</t>
    </r>
  </si>
  <si>
    <r>
      <t xml:space="preserve">Number of  </t>
    </r>
    <r>
      <rPr>
        <b/>
        <i/>
        <sz val="12"/>
        <color theme="1"/>
        <rFont val="Helvetica"/>
        <family val="2"/>
      </rPr>
      <t>qrr</t>
    </r>
    <r>
      <rPr>
        <b/>
        <sz val="12"/>
        <color theme="1"/>
        <rFont val="Helvetica"/>
        <family val="2"/>
      </rPr>
      <t xml:space="preserve"> genes</t>
    </r>
  </si>
  <si>
    <r>
      <t>Counts of Non-</t>
    </r>
    <r>
      <rPr>
        <b/>
        <i/>
        <sz val="12"/>
        <color theme="1"/>
        <rFont val="Helvetica"/>
        <family val="2"/>
      </rPr>
      <t>Vibrio</t>
    </r>
    <r>
      <rPr>
        <b/>
        <sz val="12"/>
        <color theme="1"/>
        <rFont val="Helvetica"/>
        <family val="2"/>
      </rPr>
      <t xml:space="preserve"> species</t>
    </r>
  </si>
  <si>
    <r>
      <rPr>
        <b/>
        <sz val="12"/>
        <color theme="1"/>
        <rFont val="Helvetica"/>
        <family val="2"/>
      </rPr>
      <t xml:space="preserve">Counts of </t>
    </r>
    <r>
      <rPr>
        <b/>
        <i/>
        <sz val="12"/>
        <color theme="1"/>
        <rFont val="Helvetica"/>
        <family val="2"/>
      </rPr>
      <t xml:space="preserve">Vibrio </t>
    </r>
    <r>
      <rPr>
        <b/>
        <sz val="12"/>
        <color theme="1"/>
        <rFont val="Helvetica"/>
        <family val="2"/>
      </rPr>
      <t>species</t>
    </r>
  </si>
  <si>
    <r>
      <rPr>
        <i/>
        <sz val="12"/>
        <color theme="1"/>
        <rFont val="Helvetica"/>
        <family val="2"/>
      </rPr>
      <t>Vibrio</t>
    </r>
    <r>
      <rPr>
        <sz val="12"/>
        <color theme="1"/>
        <rFont val="Helvetica"/>
        <family val="2"/>
      </rPr>
      <t xml:space="preserve"> (# of </t>
    </r>
    <r>
      <rPr>
        <i/>
        <sz val="12"/>
        <color theme="1"/>
        <rFont val="Helvetica"/>
        <family val="2"/>
      </rPr>
      <t>qrr</t>
    </r>
    <r>
      <rPr>
        <sz val="12"/>
        <color theme="1"/>
        <rFont val="Helvetica"/>
        <family val="2"/>
      </rPr>
      <t xml:space="preserve"> = 1)</t>
    </r>
  </si>
  <si>
    <r>
      <rPr>
        <i/>
        <sz val="12"/>
        <color theme="1"/>
        <rFont val="Helvetica"/>
        <family val="2"/>
      </rPr>
      <t>Vibrio</t>
    </r>
    <r>
      <rPr>
        <sz val="12"/>
        <color theme="1"/>
        <rFont val="Helvetica"/>
        <family val="2"/>
      </rPr>
      <t xml:space="preserve"> (# of </t>
    </r>
    <r>
      <rPr>
        <i/>
        <sz val="12"/>
        <color theme="1"/>
        <rFont val="Helvetica"/>
        <family val="2"/>
      </rPr>
      <t>qrr</t>
    </r>
    <r>
      <rPr>
        <sz val="12"/>
        <color theme="1"/>
        <rFont val="Helvetica"/>
        <family val="2"/>
      </rPr>
      <t xml:space="preserve"> &gt; 1)</t>
    </r>
  </si>
  <si>
    <t>Species names</t>
  </si>
  <si>
    <r>
      <rPr>
        <b/>
        <i/>
        <sz val="12"/>
        <color theme="1"/>
        <rFont val="Helvetica"/>
        <family val="2"/>
      </rPr>
      <t>luxT</t>
    </r>
    <r>
      <rPr>
        <b/>
        <sz val="12"/>
        <color theme="1"/>
        <rFont val="Helvetica"/>
        <family val="2"/>
      </rPr>
      <t xml:space="preserve"> similarity scores</t>
    </r>
  </si>
  <si>
    <t>* Similarity scores less than 100 are highlighted in yellow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2"/>
      <color theme="1"/>
      <name val="Calibri"/>
      <family val="2"/>
      <scheme val="minor"/>
    </font>
    <font>
      <sz val="10"/>
      <name val="Arial"/>
      <family val="2"/>
    </font>
    <font>
      <b/>
      <sz val="12"/>
      <color theme="1"/>
      <name val="Helvetica"/>
      <family val="2"/>
    </font>
    <font>
      <sz val="12"/>
      <color theme="1"/>
      <name val="Helvetica"/>
      <family val="2"/>
    </font>
    <font>
      <u/>
      <sz val="12"/>
      <color theme="1"/>
      <name val="Helvetica"/>
      <family val="2"/>
    </font>
    <font>
      <sz val="12"/>
      <color rgb="FF000000"/>
      <name val="Helvetica"/>
      <family val="2"/>
    </font>
    <font>
      <sz val="12"/>
      <name val="Helvetica"/>
      <family val="2"/>
    </font>
    <font>
      <b/>
      <sz val="12"/>
      <color rgb="FF202124"/>
      <name val="Helvetica"/>
      <family val="2"/>
    </font>
    <font>
      <b/>
      <i/>
      <sz val="12"/>
      <color rgb="FF202124"/>
      <name val="Helvetica"/>
      <family val="2"/>
    </font>
    <font>
      <u/>
      <vertAlign val="subscript"/>
      <sz val="12"/>
      <color theme="1"/>
      <name val="Helvetica"/>
      <family val="2"/>
    </font>
    <font>
      <i/>
      <sz val="10"/>
      <name val="Arial"/>
      <family val="2"/>
    </font>
    <font>
      <i/>
      <sz val="12"/>
      <color theme="1"/>
      <name val="Helvetica"/>
      <family val="2"/>
    </font>
    <font>
      <b/>
      <sz val="12"/>
      <name val="Helvetica"/>
      <family val="2"/>
    </font>
    <font>
      <b/>
      <i/>
      <sz val="12"/>
      <name val="Helvetica"/>
      <family val="2"/>
    </font>
    <font>
      <i/>
      <sz val="12"/>
      <name val="Helvetica"/>
      <family val="2"/>
    </font>
    <font>
      <b/>
      <i/>
      <sz val="12"/>
      <color theme="1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27">
    <xf numFmtId="0" fontId="0" fillId="0" borderId="0" xfId="0"/>
    <xf numFmtId="0" fontId="1" fillId="0" borderId="0" xfId="0" applyFont="1"/>
    <xf numFmtId="11" fontId="1" fillId="0" borderId="0" xfId="0" applyNumberFormat="1" applyFont="1"/>
    <xf numFmtId="0" fontId="2" fillId="0" borderId="0" xfId="0" applyFont="1"/>
    <xf numFmtId="0" fontId="3" fillId="0" borderId="0" xfId="0" applyFont="1"/>
    <xf numFmtId="0" fontId="6" fillId="0" borderId="0" xfId="0" applyFont="1"/>
    <xf numFmtId="11" fontId="6" fillId="0" borderId="0" xfId="0" applyNumberFormat="1" applyFont="1"/>
    <xf numFmtId="0" fontId="1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2" fillId="0" borderId="2" xfId="0" applyFont="1" applyBorder="1"/>
    <xf numFmtId="0" fontId="3" fillId="0" borderId="13" xfId="0" applyFont="1" applyBorder="1"/>
    <xf numFmtId="0" fontId="3" fillId="0" borderId="3" xfId="0" applyFont="1" applyBorder="1"/>
    <xf numFmtId="0" fontId="2" fillId="0" borderId="3" xfId="0" applyFont="1" applyBorder="1"/>
    <xf numFmtId="0" fontId="4" fillId="0" borderId="4" xfId="0" applyFont="1" applyBorder="1"/>
    <xf numFmtId="0" fontId="4" fillId="0" borderId="5" xfId="0" applyFont="1" applyBorder="1"/>
    <xf numFmtId="0" fontId="4" fillId="0" borderId="0" xfId="0" applyFont="1" applyBorder="1"/>
    <xf numFmtId="0" fontId="6" fillId="0" borderId="4" xfId="0" applyFont="1" applyBorder="1"/>
    <xf numFmtId="11" fontId="6" fillId="0" borderId="5" xfId="0" applyNumberFormat="1" applyFont="1" applyBorder="1"/>
    <xf numFmtId="0" fontId="3" fillId="0" borderId="4" xfId="0" applyFont="1" applyBorder="1"/>
    <xf numFmtId="11" fontId="3" fillId="0" borderId="0" xfId="0" applyNumberFormat="1" applyFont="1" applyBorder="1"/>
    <xf numFmtId="11" fontId="5" fillId="0" borderId="5" xfId="0" applyNumberFormat="1" applyFont="1" applyBorder="1"/>
    <xf numFmtId="0" fontId="7" fillId="0" borderId="2" xfId="0" applyFont="1" applyBorder="1"/>
    <xf numFmtId="11" fontId="6" fillId="0" borderId="13" xfId="0" applyNumberFormat="1" applyFont="1" applyBorder="1"/>
    <xf numFmtId="0" fontId="6" fillId="0" borderId="5" xfId="0" applyFont="1" applyBorder="1"/>
    <xf numFmtId="0" fontId="3" fillId="0" borderId="0" xfId="0" applyFont="1" applyBorder="1"/>
    <xf numFmtId="11" fontId="3" fillId="0" borderId="5" xfId="0" applyNumberFormat="1" applyFont="1" applyBorder="1"/>
    <xf numFmtId="0" fontId="6" fillId="0" borderId="6" xfId="0" applyFont="1" applyBorder="1"/>
    <xf numFmtId="0" fontId="6" fillId="0" borderId="7" xfId="0" applyFont="1" applyBorder="1"/>
    <xf numFmtId="0" fontId="3" fillId="0" borderId="6" xfId="0" applyFont="1" applyBorder="1"/>
    <xf numFmtId="0" fontId="3" fillId="0" borderId="8" xfId="0" applyFont="1" applyBorder="1"/>
    <xf numFmtId="11" fontId="3" fillId="0" borderId="7" xfId="0" applyNumberFormat="1" applyFont="1" applyBorder="1"/>
    <xf numFmtId="0" fontId="2" fillId="0" borderId="0" xfId="0" applyFont="1" applyBorder="1"/>
    <xf numFmtId="0" fontId="2" fillId="0" borderId="13" xfId="0" applyFont="1" applyBorder="1"/>
    <xf numFmtId="0" fontId="2" fillId="0" borderId="10" xfId="0" applyFont="1" applyBorder="1"/>
    <xf numFmtId="0" fontId="2" fillId="0" borderId="11" xfId="0" applyFont="1" applyBorder="1"/>
    <xf numFmtId="0" fontId="4" fillId="0" borderId="11" xfId="0" applyFont="1" applyFill="1" applyBorder="1"/>
    <xf numFmtId="0" fontId="4" fillId="0" borderId="12" xfId="0" applyFont="1" applyBorder="1"/>
    <xf numFmtId="0" fontId="11" fillId="0" borderId="14" xfId="0" applyFont="1" applyBorder="1"/>
    <xf numFmtId="0" fontId="6" fillId="0" borderId="2" xfId="0" applyFont="1" applyBorder="1"/>
    <xf numFmtId="0" fontId="6" fillId="0" borderId="13" xfId="0" applyFont="1" applyBorder="1"/>
    <xf numFmtId="0" fontId="6" fillId="0" borderId="3" xfId="0" applyFont="1" applyBorder="1"/>
    <xf numFmtId="0" fontId="11" fillId="0" borderId="9" xfId="0" applyFont="1" applyBorder="1"/>
    <xf numFmtId="0" fontId="6" fillId="0" borderId="8" xfId="0" applyFont="1" applyBorder="1"/>
    <xf numFmtId="0" fontId="3" fillId="0" borderId="7" xfId="0" applyFont="1" applyBorder="1"/>
    <xf numFmtId="0" fontId="12" fillId="0" borderId="10" xfId="0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13" fillId="0" borderId="12" xfId="0" applyFont="1" applyBorder="1" applyAlignment="1">
      <alignment horizontal="center"/>
    </xf>
    <xf numFmtId="0" fontId="2" fillId="0" borderId="14" xfId="0" applyFont="1" applyBorder="1"/>
    <xf numFmtId="0" fontId="6" fillId="0" borderId="14" xfId="0" applyFont="1" applyBorder="1"/>
    <xf numFmtId="0" fontId="2" fillId="0" borderId="15" xfId="0" applyFont="1" applyBorder="1"/>
    <xf numFmtId="0" fontId="6" fillId="0" borderId="0" xfId="0" applyFont="1" applyBorder="1"/>
    <xf numFmtId="0" fontId="6" fillId="0" borderId="15" xfId="0" applyFont="1" applyBorder="1"/>
    <xf numFmtId="0" fontId="2" fillId="0" borderId="9" xfId="0" applyFont="1" applyBorder="1"/>
    <xf numFmtId="0" fontId="6" fillId="0" borderId="9" xfId="0" applyFont="1" applyBorder="1"/>
    <xf numFmtId="0" fontId="3" fillId="0" borderId="15" xfId="0" applyFont="1" applyBorder="1"/>
    <xf numFmtId="0" fontId="3" fillId="0" borderId="2" xfId="0" applyFont="1" applyBorder="1"/>
    <xf numFmtId="0" fontId="3" fillId="0" borderId="14" xfId="0" applyFont="1" applyBorder="1"/>
    <xf numFmtId="0" fontId="3" fillId="0" borderId="9" xfId="0" applyFont="1" applyBorder="1"/>
    <xf numFmtId="0" fontId="3" fillId="0" borderId="11" xfId="0" applyFont="1" applyBorder="1"/>
    <xf numFmtId="0" fontId="3" fillId="0" borderId="12" xfId="0" applyFont="1" applyBorder="1"/>
    <xf numFmtId="0" fontId="7" fillId="0" borderId="10" xfId="0" applyFont="1" applyBorder="1"/>
    <xf numFmtId="0" fontId="2" fillId="0" borderId="4" xfId="0" applyFont="1" applyBorder="1"/>
    <xf numFmtId="0" fontId="4" fillId="0" borderId="2" xfId="0" applyFont="1" applyFill="1" applyBorder="1"/>
    <xf numFmtId="0" fontId="11" fillId="0" borderId="2" xfId="0" applyFont="1" applyBorder="1"/>
    <xf numFmtId="0" fontId="3" fillId="0" borderId="5" xfId="0" applyFont="1" applyBorder="1"/>
    <xf numFmtId="0" fontId="11" fillId="0" borderId="4" xfId="0" applyFont="1" applyBorder="1"/>
    <xf numFmtId="0" fontId="11" fillId="0" borderId="6" xfId="0" applyFont="1" applyBorder="1"/>
    <xf numFmtId="0" fontId="2" fillId="0" borderId="0" xfId="0" applyFont="1" applyBorder="1" applyAlignment="1"/>
    <xf numFmtId="0" fontId="12" fillId="0" borderId="10" xfId="0" applyFont="1" applyBorder="1" applyAlignment="1"/>
    <xf numFmtId="0" fontId="2" fillId="0" borderId="11" xfId="0" applyFont="1" applyBorder="1" applyAlignment="1"/>
    <xf numFmtId="0" fontId="2" fillId="0" borderId="12" xfId="0" applyFont="1" applyBorder="1" applyAlignment="1"/>
    <xf numFmtId="0" fontId="12" fillId="0" borderId="8" xfId="0" applyFont="1" applyBorder="1" applyAlignment="1"/>
    <xf numFmtId="0" fontId="2" fillId="0" borderId="6" xfId="0" applyFont="1" applyBorder="1" applyAlignment="1"/>
    <xf numFmtId="0" fontId="2" fillId="0" borderId="8" xfId="0" applyFont="1" applyBorder="1" applyAlignment="1"/>
    <xf numFmtId="0" fontId="4" fillId="0" borderId="10" xfId="0" applyFont="1" applyFill="1" applyBorder="1" applyAlignment="1"/>
    <xf numFmtId="0" fontId="4" fillId="0" borderId="7" xfId="0" applyFont="1" applyBorder="1" applyAlignment="1"/>
    <xf numFmtId="0" fontId="4" fillId="0" borderId="2" xfId="0" applyFont="1" applyFill="1" applyBorder="1" applyAlignment="1"/>
    <xf numFmtId="0" fontId="4" fillId="0" borderId="0" xfId="0" applyFont="1" applyBorder="1" applyAlignment="1"/>
    <xf numFmtId="0" fontId="11" fillId="0" borderId="14" xfId="0" applyFont="1" applyBorder="1" applyAlignment="1"/>
    <xf numFmtId="0" fontId="6" fillId="0" borderId="2" xfId="0" applyFont="1" applyBorder="1" applyAlignment="1"/>
    <xf numFmtId="0" fontId="6" fillId="0" borderId="3" xfId="0" applyFont="1" applyBorder="1" applyAlignment="1"/>
    <xf numFmtId="0" fontId="3" fillId="0" borderId="2" xfId="0" applyFont="1" applyBorder="1" applyAlignment="1"/>
    <xf numFmtId="0" fontId="3" fillId="0" borderId="3" xfId="0" applyFont="1" applyBorder="1" applyAlignment="1"/>
    <xf numFmtId="0" fontId="11" fillId="0" borderId="15" xfId="0" applyFont="1" applyBorder="1" applyAlignment="1"/>
    <xf numFmtId="0" fontId="6" fillId="0" borderId="4" xfId="0" applyFont="1" applyBorder="1" applyAlignment="1"/>
    <xf numFmtId="0" fontId="6" fillId="0" borderId="5" xfId="0" applyFont="1" applyBorder="1" applyAlignment="1"/>
    <xf numFmtId="0" fontId="3" fillId="0" borderId="4" xfId="0" applyFont="1" applyBorder="1" applyAlignment="1"/>
    <xf numFmtId="0" fontId="3" fillId="0" borderId="5" xfId="0" applyFont="1" applyBorder="1" applyAlignment="1"/>
    <xf numFmtId="0" fontId="11" fillId="0" borderId="9" xfId="0" applyFont="1" applyBorder="1" applyAlignment="1"/>
    <xf numFmtId="0" fontId="6" fillId="0" borderId="6" xfId="0" applyFont="1" applyBorder="1" applyAlignment="1"/>
    <xf numFmtId="0" fontId="6" fillId="0" borderId="7" xfId="0" applyFont="1" applyBorder="1" applyAlignment="1"/>
    <xf numFmtId="0" fontId="3" fillId="0" borderId="6" xfId="0" applyFont="1" applyBorder="1" applyAlignment="1"/>
    <xf numFmtId="0" fontId="3" fillId="0" borderId="7" xfId="0" applyFont="1" applyBorder="1" applyAlignment="1"/>
    <xf numFmtId="0" fontId="13" fillId="0" borderId="1" xfId="0" applyFont="1" applyBorder="1" applyAlignment="1">
      <alignment horizontal="left"/>
    </xf>
    <xf numFmtId="0" fontId="13" fillId="0" borderId="12" xfId="0" applyFont="1" applyBorder="1" applyAlignment="1">
      <alignment horizontal="left"/>
    </xf>
    <xf numFmtId="0" fontId="2" fillId="0" borderId="6" xfId="0" applyFont="1" applyBorder="1"/>
    <xf numFmtId="0" fontId="14" fillId="0" borderId="0" xfId="0" applyFont="1" applyAlignment="1">
      <alignment horizontal="center"/>
    </xf>
    <xf numFmtId="0" fontId="13" fillId="0" borderId="1" xfId="0" applyFont="1" applyBorder="1" applyAlignment="1"/>
    <xf numFmtId="0" fontId="13" fillId="0" borderId="12" xfId="0" applyFont="1" applyBorder="1" applyAlignment="1"/>
    <xf numFmtId="0" fontId="4" fillId="0" borderId="10" xfId="0" applyFont="1" applyFill="1" applyBorder="1"/>
    <xf numFmtId="0" fontId="6" fillId="0" borderId="0" xfId="0" applyFont="1" applyAlignment="1">
      <alignment horizontal="center"/>
    </xf>
    <xf numFmtId="11" fontId="6" fillId="0" borderId="14" xfId="0" applyNumberFormat="1" applyFont="1" applyBorder="1"/>
    <xf numFmtId="11" fontId="6" fillId="0" borderId="15" xfId="0" applyNumberFormat="1" applyFont="1" applyBorder="1"/>
    <xf numFmtId="11" fontId="6" fillId="0" borderId="9" xfId="0" applyNumberFormat="1" applyFont="1" applyBorder="1"/>
    <xf numFmtId="11" fontId="3" fillId="0" borderId="14" xfId="0" applyNumberFormat="1" applyFont="1" applyBorder="1"/>
    <xf numFmtId="11" fontId="3" fillId="0" borderId="3" xfId="0" applyNumberFormat="1" applyFont="1" applyBorder="1"/>
    <xf numFmtId="11" fontId="3" fillId="0" borderId="9" xfId="0" applyNumberFormat="1" applyFont="1" applyBorder="1"/>
    <xf numFmtId="0" fontId="3" fillId="2" borderId="1" xfId="0" applyFont="1" applyFill="1" applyBorder="1" applyAlignment="1">
      <alignment wrapText="1"/>
    </xf>
    <xf numFmtId="0" fontId="2" fillId="0" borderId="1" xfId="0" applyFont="1" applyBorder="1"/>
    <xf numFmtId="0" fontId="11" fillId="0" borderId="13" xfId="0" applyFont="1" applyBorder="1"/>
    <xf numFmtId="0" fontId="11" fillId="0" borderId="0" xfId="0" applyFont="1" applyBorder="1"/>
    <xf numFmtId="0" fontId="2" fillId="0" borderId="5" xfId="0" applyFont="1" applyBorder="1"/>
    <xf numFmtId="0" fontId="2" fillId="0" borderId="8" xfId="0" applyFont="1" applyBorder="1"/>
    <xf numFmtId="0" fontId="2" fillId="0" borderId="7" xfId="0" applyFont="1" applyBorder="1"/>
    <xf numFmtId="0" fontId="3" fillId="2" borderId="5" xfId="0" applyFont="1" applyFill="1" applyBorder="1"/>
    <xf numFmtId="0" fontId="3" fillId="2" borderId="3" xfId="0" applyFont="1" applyFill="1" applyBorder="1"/>
    <xf numFmtId="0" fontId="11" fillId="0" borderId="8" xfId="0" applyFont="1" applyBorder="1"/>
    <xf numFmtId="0" fontId="3" fillId="2" borderId="7" xfId="0" applyFont="1" applyFill="1" applyBorder="1"/>
    <xf numFmtId="0" fontId="2" fillId="0" borderId="1" xfId="0" applyFont="1" applyBorder="1" applyAlignment="1">
      <alignment vertical="center"/>
    </xf>
    <xf numFmtId="0" fontId="15" fillId="0" borderId="1" xfId="0" applyFont="1" applyBorder="1"/>
    <xf numFmtId="0" fontId="11" fillId="0" borderId="2" xfId="0" applyFont="1" applyBorder="1" applyAlignment="1">
      <alignment horizontal="center" vertical="center"/>
    </xf>
    <xf numFmtId="0" fontId="11" fillId="0" borderId="6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11" fillId="0" borderId="4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B64406-D447-A646-9910-3BC70B554F00}">
  <dimension ref="A1:I32"/>
  <sheetViews>
    <sheetView topLeftCell="E1" workbookViewId="0"/>
  </sheetViews>
  <sheetFormatPr baseColWidth="10" defaultRowHeight="16"/>
  <cols>
    <col min="1" max="4" width="10.83203125" style="4"/>
    <col min="5" max="5" width="12.83203125" style="4" bestFit="1" customWidth="1"/>
    <col min="6" max="6" width="10.83203125" style="4"/>
    <col min="7" max="7" width="15.83203125" style="4" bestFit="1" customWidth="1"/>
    <col min="8" max="8" width="13.5" style="4" bestFit="1" customWidth="1"/>
    <col min="9" max="16384" width="10.83203125" style="4"/>
  </cols>
  <sheetData>
    <row r="1" spans="1:9">
      <c r="A1" s="9" t="s">
        <v>3</v>
      </c>
      <c r="B1" s="10"/>
      <c r="C1" s="10"/>
      <c r="D1" s="10"/>
      <c r="E1" s="10"/>
      <c r="F1" s="10"/>
      <c r="G1" s="10"/>
      <c r="H1" s="10"/>
      <c r="I1" s="11"/>
    </row>
    <row r="2" spans="1:9">
      <c r="A2" s="9" t="s">
        <v>2</v>
      </c>
      <c r="B2" s="11"/>
      <c r="C2" s="9" t="s">
        <v>4</v>
      </c>
      <c r="D2" s="12"/>
      <c r="E2" s="9" t="s">
        <v>5</v>
      </c>
      <c r="F2" s="11"/>
      <c r="G2" s="9"/>
      <c r="H2" s="10"/>
      <c r="I2" s="11"/>
    </row>
    <row r="3" spans="1:9" ht="18">
      <c r="A3" s="13" t="s">
        <v>10</v>
      </c>
      <c r="B3" s="14" t="s">
        <v>1</v>
      </c>
      <c r="C3" s="13" t="s">
        <v>10</v>
      </c>
      <c r="D3" s="14" t="s">
        <v>1</v>
      </c>
      <c r="E3" s="13" t="s">
        <v>10</v>
      </c>
      <c r="F3" s="14" t="s">
        <v>1</v>
      </c>
      <c r="G3" s="13" t="s">
        <v>11</v>
      </c>
      <c r="H3" s="15" t="s">
        <v>7</v>
      </c>
      <c r="I3" s="14" t="s">
        <v>8</v>
      </c>
    </row>
    <row r="4" spans="1:9">
      <c r="A4" s="16">
        <v>1.6400000000000001E-2</v>
      </c>
      <c r="B4" s="17">
        <v>146000000000</v>
      </c>
      <c r="C4" s="16">
        <v>1.7500000000000002E-2</v>
      </c>
      <c r="D4" s="17">
        <v>200000000000</v>
      </c>
      <c r="E4" s="16">
        <v>1.66E-2</v>
      </c>
      <c r="F4" s="17">
        <v>192000000000</v>
      </c>
      <c r="G4" s="18">
        <v>1.6833333333333336E-2</v>
      </c>
      <c r="H4" s="19">
        <v>179333333333.33334</v>
      </c>
      <c r="I4" s="20">
        <v>29143323992.525925</v>
      </c>
    </row>
    <row r="5" spans="1:9">
      <c r="A5" s="16">
        <v>2.7699999999999999E-2</v>
      </c>
      <c r="B5" s="17">
        <v>52400000000</v>
      </c>
      <c r="C5" s="16">
        <v>3.0599999999999999E-2</v>
      </c>
      <c r="D5" s="17">
        <v>57100000000</v>
      </c>
      <c r="E5" s="16">
        <v>2.93E-2</v>
      </c>
      <c r="F5" s="17">
        <v>58500000000</v>
      </c>
      <c r="G5" s="18">
        <v>2.92E-2</v>
      </c>
      <c r="H5" s="19">
        <v>56000000000</v>
      </c>
      <c r="I5" s="20">
        <v>3195309061.7340913</v>
      </c>
    </row>
    <row r="6" spans="1:9">
      <c r="A6" s="16">
        <v>5.1200000000000002E-2</v>
      </c>
      <c r="B6" s="17">
        <v>19300000000</v>
      </c>
      <c r="C6" s="16">
        <v>5.8599999999999999E-2</v>
      </c>
      <c r="D6" s="17">
        <v>19300000000</v>
      </c>
      <c r="E6" s="16">
        <v>5.8000000000000003E-2</v>
      </c>
      <c r="F6" s="17">
        <v>19100000000</v>
      </c>
      <c r="G6" s="18">
        <v>5.5933333333333335E-2</v>
      </c>
      <c r="H6" s="19">
        <v>19233333333.333332</v>
      </c>
      <c r="I6" s="20">
        <v>115470053.83792515</v>
      </c>
    </row>
    <row r="7" spans="1:9">
      <c r="A7" s="16">
        <v>0.11799999999999999</v>
      </c>
      <c r="B7" s="17">
        <v>1520000000</v>
      </c>
      <c r="C7" s="16">
        <v>0.13300000000000001</v>
      </c>
      <c r="D7" s="17">
        <v>2040000000</v>
      </c>
      <c r="E7" s="16">
        <v>0.13200000000000001</v>
      </c>
      <c r="F7" s="17">
        <v>1830000000</v>
      </c>
      <c r="G7" s="18">
        <v>0.12766666666666668</v>
      </c>
      <c r="H7" s="19">
        <v>1796666666.6666667</v>
      </c>
      <c r="I7" s="20">
        <v>261597655.44311172</v>
      </c>
    </row>
    <row r="8" spans="1:9">
      <c r="A8" s="16">
        <v>0.27200000000000002</v>
      </c>
      <c r="B8" s="17">
        <v>3130000000</v>
      </c>
      <c r="C8" s="16">
        <v>0.30199999999999999</v>
      </c>
      <c r="D8" s="17">
        <v>5620000000</v>
      </c>
      <c r="E8" s="16">
        <v>0.29899999999999999</v>
      </c>
      <c r="F8" s="17">
        <v>5110000000</v>
      </c>
      <c r="G8" s="18">
        <v>0.29099999999999998</v>
      </c>
      <c r="H8" s="19">
        <v>4620000000</v>
      </c>
      <c r="I8" s="20">
        <v>1315332657.5433304</v>
      </c>
    </row>
    <row r="9" spans="1:9">
      <c r="A9" s="16">
        <v>0.626</v>
      </c>
      <c r="B9" s="17">
        <v>20200000000</v>
      </c>
      <c r="C9" s="16">
        <v>0.67300000000000004</v>
      </c>
      <c r="D9" s="17">
        <v>35500000000</v>
      </c>
      <c r="E9" s="16">
        <v>0.65700000000000003</v>
      </c>
      <c r="F9" s="17">
        <v>36600000000</v>
      </c>
      <c r="G9" s="18">
        <v>0.65200000000000002</v>
      </c>
      <c r="H9" s="19">
        <v>30766666666.666668</v>
      </c>
      <c r="I9" s="20">
        <v>9167515112.2500648</v>
      </c>
    </row>
    <row r="10" spans="1:9">
      <c r="A10" s="16">
        <v>1.1419999999999999</v>
      </c>
      <c r="B10" s="17">
        <v>152000000000</v>
      </c>
      <c r="C10" s="16">
        <v>1.1639999999999999</v>
      </c>
      <c r="D10" s="17">
        <v>225000000000</v>
      </c>
      <c r="E10" s="16">
        <v>1.1279999999999999</v>
      </c>
      <c r="F10" s="17">
        <v>232000000000</v>
      </c>
      <c r="G10" s="18">
        <v>1.1446666666666667</v>
      </c>
      <c r="H10" s="19">
        <v>203000000000</v>
      </c>
      <c r="I10" s="20">
        <v>44305755833.751389</v>
      </c>
    </row>
    <row r="11" spans="1:9">
      <c r="A11" s="16">
        <v>1.762</v>
      </c>
      <c r="B11" s="17">
        <v>411000000000</v>
      </c>
      <c r="C11" s="16">
        <v>1.8879999999999999</v>
      </c>
      <c r="D11" s="17">
        <v>489000000000</v>
      </c>
      <c r="E11" s="16">
        <v>1.8460000000000001</v>
      </c>
      <c r="F11" s="17">
        <v>481000000000</v>
      </c>
      <c r="G11" s="18">
        <v>1.8320000000000001</v>
      </c>
      <c r="H11" s="19">
        <v>460333333333.33331</v>
      </c>
      <c r="I11" s="20">
        <v>42910760111.344254</v>
      </c>
    </row>
    <row r="12" spans="1:9">
      <c r="A12" s="21" t="s">
        <v>9</v>
      </c>
      <c r="B12" s="22"/>
      <c r="C12" s="22"/>
      <c r="D12" s="10"/>
      <c r="E12" s="10"/>
      <c r="F12" s="10"/>
      <c r="G12" s="10"/>
      <c r="H12" s="10"/>
      <c r="I12" s="11"/>
    </row>
    <row r="13" spans="1:9">
      <c r="A13" s="9" t="s">
        <v>2</v>
      </c>
      <c r="B13" s="11"/>
      <c r="C13" s="9" t="s">
        <v>4</v>
      </c>
      <c r="D13" s="12"/>
      <c r="E13" s="9" t="s">
        <v>5</v>
      </c>
      <c r="F13" s="11"/>
      <c r="G13" s="9"/>
      <c r="H13" s="10"/>
      <c r="I13" s="11"/>
    </row>
    <row r="14" spans="1:9" ht="18">
      <c r="A14" s="13" t="s">
        <v>10</v>
      </c>
      <c r="B14" s="14" t="s">
        <v>1</v>
      </c>
      <c r="C14" s="13" t="s">
        <v>10</v>
      </c>
      <c r="D14" s="14" t="s">
        <v>1</v>
      </c>
      <c r="E14" s="13" t="s">
        <v>10</v>
      </c>
      <c r="F14" s="14" t="s">
        <v>1</v>
      </c>
      <c r="G14" s="13" t="s">
        <v>11</v>
      </c>
      <c r="H14" s="15" t="s">
        <v>7</v>
      </c>
      <c r="I14" s="14" t="s">
        <v>8</v>
      </c>
    </row>
    <row r="15" spans="1:9">
      <c r="A15" s="16">
        <v>1.9400000000000001E-2</v>
      </c>
      <c r="B15" s="23">
        <v>99600000000</v>
      </c>
      <c r="C15" s="16">
        <v>1.8499999999999999E-2</v>
      </c>
      <c r="D15" s="23">
        <v>99000000000</v>
      </c>
      <c r="E15" s="16">
        <v>1.8599999999999998E-2</v>
      </c>
      <c r="F15" s="23">
        <v>107000000000</v>
      </c>
      <c r="G15" s="18">
        <v>1.8833333333333334E-2</v>
      </c>
      <c r="H15" s="24">
        <v>101866666666.66667</v>
      </c>
      <c r="I15" s="25">
        <v>4455707949.7351856</v>
      </c>
    </row>
    <row r="16" spans="1:9">
      <c r="A16" s="16">
        <v>3.15E-2</v>
      </c>
      <c r="B16" s="23">
        <v>20900000000</v>
      </c>
      <c r="C16" s="16">
        <v>2.98E-2</v>
      </c>
      <c r="D16" s="23">
        <v>20800000000</v>
      </c>
      <c r="E16" s="16">
        <v>3.09E-2</v>
      </c>
      <c r="F16" s="23">
        <v>21600000000</v>
      </c>
      <c r="G16" s="18">
        <v>3.0733333333333335E-2</v>
      </c>
      <c r="H16" s="24">
        <v>21100000000</v>
      </c>
      <c r="I16" s="25">
        <v>435889894.35406733</v>
      </c>
    </row>
    <row r="17" spans="1:9">
      <c r="A17" s="16">
        <v>5.4300000000000001E-2</v>
      </c>
      <c r="B17" s="23">
        <v>3920000000</v>
      </c>
      <c r="C17" s="16">
        <v>5.1200000000000002E-2</v>
      </c>
      <c r="D17" s="23">
        <v>4210000000</v>
      </c>
      <c r="E17" s="16">
        <v>5.4600000000000003E-2</v>
      </c>
      <c r="F17" s="23">
        <v>4140000000</v>
      </c>
      <c r="G17" s="18">
        <v>5.3366666666666673E-2</v>
      </c>
      <c r="H17" s="24">
        <v>4090000000</v>
      </c>
      <c r="I17" s="25">
        <v>151327459.50421557</v>
      </c>
    </row>
    <row r="18" spans="1:9">
      <c r="A18" s="16">
        <v>0.14099999999999999</v>
      </c>
      <c r="B18" s="23">
        <v>140000000</v>
      </c>
      <c r="C18" s="16">
        <v>0.108</v>
      </c>
      <c r="D18" s="23">
        <v>163000000</v>
      </c>
      <c r="E18" s="16">
        <v>0.11899999999999999</v>
      </c>
      <c r="F18" s="23">
        <v>173000000</v>
      </c>
      <c r="G18" s="18">
        <v>0.12266666666666666</v>
      </c>
      <c r="H18" s="24">
        <v>158666666.66666666</v>
      </c>
      <c r="I18" s="25">
        <v>16921386.861996073</v>
      </c>
    </row>
    <row r="19" spans="1:9">
      <c r="A19" s="16">
        <v>0.245</v>
      </c>
      <c r="B19" s="23">
        <v>386000000</v>
      </c>
      <c r="C19" s="16">
        <v>0.22700000000000001</v>
      </c>
      <c r="D19" s="23">
        <v>374000000</v>
      </c>
      <c r="E19" s="16">
        <v>0.23400000000000001</v>
      </c>
      <c r="F19" s="23">
        <v>475000000</v>
      </c>
      <c r="G19" s="18">
        <v>0.23533333333333331</v>
      </c>
      <c r="H19" s="24">
        <v>411666666.66666669</v>
      </c>
      <c r="I19" s="25">
        <v>55175477.644813769</v>
      </c>
    </row>
    <row r="20" spans="1:9">
      <c r="A20" s="16">
        <v>0.49</v>
      </c>
      <c r="B20" s="23">
        <v>3410000000</v>
      </c>
      <c r="C20" s="16">
        <v>0.47</v>
      </c>
      <c r="D20" s="23">
        <v>3010000000</v>
      </c>
      <c r="E20" s="16">
        <v>0.48</v>
      </c>
      <c r="F20" s="23">
        <v>3850000000</v>
      </c>
      <c r="G20" s="18">
        <v>0.48</v>
      </c>
      <c r="H20" s="24">
        <v>3423333333.3333335</v>
      </c>
      <c r="I20" s="25">
        <v>420158700.17569947</v>
      </c>
    </row>
    <row r="21" spans="1:9">
      <c r="A21" s="16">
        <v>0.91900000000000004</v>
      </c>
      <c r="B21" s="23">
        <v>53700000000</v>
      </c>
      <c r="C21" s="16">
        <v>0.89800000000000002</v>
      </c>
      <c r="D21" s="23">
        <v>52300000000</v>
      </c>
      <c r="E21" s="16">
        <v>0.88900000000000001</v>
      </c>
      <c r="F21" s="23">
        <v>61100000000</v>
      </c>
      <c r="G21" s="18">
        <v>0.90200000000000014</v>
      </c>
      <c r="H21" s="24">
        <v>55700000000</v>
      </c>
      <c r="I21" s="25">
        <v>4728636167.0147552</v>
      </c>
    </row>
    <row r="22" spans="1:9">
      <c r="A22" s="26">
        <v>1.6639999999999999</v>
      </c>
      <c r="B22" s="27">
        <v>198000000000</v>
      </c>
      <c r="C22" s="26">
        <v>1.5189999999999999</v>
      </c>
      <c r="D22" s="27">
        <v>207000000000</v>
      </c>
      <c r="E22" s="26">
        <v>1.5660000000000001</v>
      </c>
      <c r="F22" s="27">
        <v>213000000000</v>
      </c>
      <c r="G22" s="28">
        <v>1.583</v>
      </c>
      <c r="H22" s="29">
        <v>206000000000</v>
      </c>
      <c r="I22" s="30">
        <v>7549834435.27075</v>
      </c>
    </row>
    <row r="25" spans="1:9">
      <c r="C25" s="5"/>
      <c r="D25" s="5"/>
    </row>
    <row r="26" spans="1:9">
      <c r="C26" s="5"/>
      <c r="D26" s="5"/>
    </row>
    <row r="27" spans="1:9">
      <c r="C27" s="5"/>
      <c r="D27" s="5"/>
    </row>
    <row r="28" spans="1:9">
      <c r="C28" s="5"/>
      <c r="D28" s="5"/>
    </row>
    <row r="29" spans="1:9">
      <c r="C29" s="5"/>
      <c r="D29" s="5"/>
    </row>
    <row r="30" spans="1:9">
      <c r="C30" s="5"/>
      <c r="D30" s="5"/>
    </row>
    <row r="31" spans="1:9">
      <c r="C31" s="5"/>
      <c r="D31" s="5"/>
    </row>
    <row r="32" spans="1:9">
      <c r="C32" s="5"/>
      <c r="D32" s="5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5C1CA3-A724-7244-82DE-458A653E416D}">
  <dimension ref="A1:E6"/>
  <sheetViews>
    <sheetView workbookViewId="0">
      <selection activeCell="C1" sqref="A1:E6"/>
    </sheetView>
  </sheetViews>
  <sheetFormatPr baseColWidth="10" defaultRowHeight="16"/>
  <cols>
    <col min="1" max="1" width="10.83203125" style="4"/>
    <col min="2" max="2" width="14" style="4" bestFit="1" customWidth="1"/>
    <col min="3" max="4" width="17.6640625" style="4" bestFit="1" customWidth="1"/>
    <col min="5" max="5" width="24" style="4" bestFit="1" customWidth="1"/>
    <col min="6" max="16384" width="10.83203125" style="4"/>
  </cols>
  <sheetData>
    <row r="1" spans="1:5">
      <c r="B1" s="98" t="s">
        <v>22</v>
      </c>
      <c r="C1" s="98" t="s">
        <v>35</v>
      </c>
      <c r="D1" s="98" t="s">
        <v>36</v>
      </c>
      <c r="E1" s="99" t="s">
        <v>37</v>
      </c>
    </row>
    <row r="2" spans="1:5">
      <c r="A2" s="9" t="s">
        <v>2</v>
      </c>
      <c r="B2" s="49">
        <v>8546.7372599999999</v>
      </c>
      <c r="C2" s="49">
        <v>6542.1340799999998</v>
      </c>
      <c r="D2" s="49">
        <v>70122.668999999994</v>
      </c>
      <c r="E2" s="40">
        <v>59111.256099999999</v>
      </c>
    </row>
    <row r="3" spans="1:5">
      <c r="A3" s="62" t="s">
        <v>4</v>
      </c>
      <c r="B3" s="52">
        <v>8117.6315500000001</v>
      </c>
      <c r="C3" s="52">
        <v>6102.0601800000004</v>
      </c>
      <c r="D3" s="52">
        <v>60452.677600000003</v>
      </c>
      <c r="E3" s="23">
        <v>47768.652999999998</v>
      </c>
    </row>
    <row r="4" spans="1:5">
      <c r="A4" s="96" t="s">
        <v>5</v>
      </c>
      <c r="B4" s="54">
        <v>7493.8406400000003</v>
      </c>
      <c r="C4" s="54">
        <v>6229.2127799999998</v>
      </c>
      <c r="D4" s="54">
        <v>56700.8891</v>
      </c>
      <c r="E4" s="27">
        <v>54078.151599999997</v>
      </c>
    </row>
    <row r="5" spans="1:5">
      <c r="A5" s="56" t="s">
        <v>15</v>
      </c>
      <c r="B5" s="57">
        <f>AVERAGE(B2:B4)</f>
        <v>8052.736483333334</v>
      </c>
      <c r="C5" s="57">
        <f t="shared" ref="C5:E5" si="0">AVERAGE(C2:C4)</f>
        <v>6291.1356799999994</v>
      </c>
      <c r="D5" s="57">
        <f t="shared" si="0"/>
        <v>62425.411899999999</v>
      </c>
      <c r="E5" s="11">
        <f t="shared" si="0"/>
        <v>53652.686899999993</v>
      </c>
    </row>
    <row r="6" spans="1:5">
      <c r="A6" s="28" t="s">
        <v>16</v>
      </c>
      <c r="B6" s="58">
        <f>STDEV(B2:B4)</f>
        <v>529.43965695828751</v>
      </c>
      <c r="C6" s="58">
        <f t="shared" ref="C6:E6" si="1">STDEV(C2:C4)</f>
        <v>226.47757841254372</v>
      </c>
      <c r="D6" s="58">
        <f t="shared" si="1"/>
        <v>6924.9407495521809</v>
      </c>
      <c r="E6" s="43">
        <f t="shared" si="1"/>
        <v>5683.258434141630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553D26-D042-F941-813F-FC8BC28F14F8}">
  <dimension ref="A1:E6"/>
  <sheetViews>
    <sheetView zoomScale="99" workbookViewId="0">
      <selection activeCell="J28" sqref="J28"/>
    </sheetView>
  </sheetViews>
  <sheetFormatPr baseColWidth="10" defaultRowHeight="16"/>
  <cols>
    <col min="2" max="2" width="14" bestFit="1" customWidth="1"/>
    <col min="3" max="4" width="17.6640625" bestFit="1" customWidth="1"/>
    <col min="5" max="5" width="24" bestFit="1" customWidth="1"/>
  </cols>
  <sheetData>
    <row r="1" spans="1:5">
      <c r="A1" s="4"/>
      <c r="B1" s="98" t="s">
        <v>22</v>
      </c>
      <c r="C1" s="98" t="s">
        <v>35</v>
      </c>
      <c r="D1" s="98" t="s">
        <v>36</v>
      </c>
      <c r="E1" s="99" t="s">
        <v>37</v>
      </c>
    </row>
    <row r="2" spans="1:5">
      <c r="A2" s="9" t="s">
        <v>2</v>
      </c>
      <c r="B2" s="49">
        <v>7505.0249999999996</v>
      </c>
      <c r="C2" s="49">
        <v>5905.4120000000003</v>
      </c>
      <c r="D2" s="49">
        <v>16829.3897</v>
      </c>
      <c r="E2" s="40">
        <v>18530.2588</v>
      </c>
    </row>
    <row r="3" spans="1:5">
      <c r="A3" s="62" t="s">
        <v>4</v>
      </c>
      <c r="B3" s="52">
        <v>7565.8540000000003</v>
      </c>
      <c r="C3" s="52">
        <v>5935.3789999999999</v>
      </c>
      <c r="D3" s="52">
        <v>18638.355899999999</v>
      </c>
      <c r="E3" s="23">
        <v>12750.412399999999</v>
      </c>
    </row>
    <row r="4" spans="1:5">
      <c r="A4" s="96" t="s">
        <v>5</v>
      </c>
      <c r="B4" s="54">
        <v>8206.2180000000008</v>
      </c>
      <c r="C4" s="54">
        <v>6187.2290000000003</v>
      </c>
      <c r="D4" s="54">
        <v>14958.904500000001</v>
      </c>
      <c r="E4" s="27">
        <v>15893.629199999999</v>
      </c>
    </row>
    <row r="5" spans="1:5">
      <c r="A5" s="56" t="s">
        <v>15</v>
      </c>
      <c r="B5" s="57">
        <f>AVERAGE(B2:B4)</f>
        <v>7759.0323333333336</v>
      </c>
      <c r="C5" s="57">
        <f t="shared" ref="C5:E5" si="0">AVERAGE(C2:C4)</f>
        <v>6009.34</v>
      </c>
      <c r="D5" s="57">
        <f t="shared" si="0"/>
        <v>16808.883366666665</v>
      </c>
      <c r="E5" s="11">
        <f t="shared" si="0"/>
        <v>15724.766799999998</v>
      </c>
    </row>
    <row r="6" spans="1:5">
      <c r="A6" s="28" t="s">
        <v>16</v>
      </c>
      <c r="B6" s="58">
        <f>STDEV(B2:B4)</f>
        <v>388.46661010225023</v>
      </c>
      <c r="C6" s="58">
        <f t="shared" ref="C6:E6" si="1">STDEV(C2:C4)</f>
        <v>154.78332440221081</v>
      </c>
      <c r="D6" s="58">
        <f t="shared" si="1"/>
        <v>1839.8114124878587</v>
      </c>
      <c r="E6" s="43">
        <f t="shared" si="1"/>
        <v>2893.620912368909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F29BBF-7EB8-EA47-91A0-2F0B7EC07AE7}">
  <dimension ref="A1:I16"/>
  <sheetViews>
    <sheetView workbookViewId="0">
      <selection sqref="A1:E6"/>
    </sheetView>
  </sheetViews>
  <sheetFormatPr baseColWidth="10" defaultRowHeight="16"/>
  <cols>
    <col min="1" max="1" width="10.83203125" style="4"/>
    <col min="2" max="4" width="14" style="4" bestFit="1" customWidth="1"/>
    <col min="5" max="5" width="17.6640625" style="4" bestFit="1" customWidth="1"/>
    <col min="6" max="16384" width="10.83203125" style="4"/>
  </cols>
  <sheetData>
    <row r="1" spans="1:9">
      <c r="B1" s="45" t="s">
        <v>0</v>
      </c>
      <c r="C1" s="45" t="s">
        <v>21</v>
      </c>
      <c r="D1" s="46" t="s">
        <v>38</v>
      </c>
      <c r="E1" s="47" t="s">
        <v>39</v>
      </c>
    </row>
    <row r="2" spans="1:9">
      <c r="A2" s="48" t="s">
        <v>2</v>
      </c>
      <c r="B2" s="49">
        <v>208.87569999999999</v>
      </c>
      <c r="C2" s="49">
        <v>133.75020000000001</v>
      </c>
      <c r="D2" s="49">
        <v>197.43620000000001</v>
      </c>
      <c r="E2" s="5">
        <v>1236.25</v>
      </c>
    </row>
    <row r="3" spans="1:9">
      <c r="A3" s="50" t="s">
        <v>4</v>
      </c>
      <c r="B3" s="52">
        <v>232.18709999999999</v>
      </c>
      <c r="C3" s="52">
        <v>108.6084</v>
      </c>
      <c r="D3" s="52">
        <v>263.66070000000002</v>
      </c>
      <c r="E3" s="5">
        <v>1254.193</v>
      </c>
    </row>
    <row r="4" spans="1:9">
      <c r="A4" s="53" t="s">
        <v>5</v>
      </c>
      <c r="B4" s="54">
        <v>262.81819999999999</v>
      </c>
      <c r="C4" s="54">
        <v>241.5368</v>
      </c>
      <c r="D4" s="54">
        <v>217.25450000000001</v>
      </c>
      <c r="E4" s="5">
        <v>1197.2170000000001</v>
      </c>
    </row>
    <row r="5" spans="1:9">
      <c r="A5" s="57" t="s">
        <v>15</v>
      </c>
      <c r="B5" s="57">
        <f>AVERAGE(B2:B4)</f>
        <v>234.62699999999998</v>
      </c>
      <c r="C5" s="57">
        <f t="shared" ref="C5:E5" si="0">AVERAGE(C2:C4)</f>
        <v>161.29846666666666</v>
      </c>
      <c r="D5" s="57">
        <f t="shared" si="0"/>
        <v>226.11713333333333</v>
      </c>
      <c r="E5" s="11">
        <f t="shared" si="0"/>
        <v>1229.22</v>
      </c>
    </row>
    <row r="6" spans="1:9">
      <c r="A6" s="58" t="s">
        <v>16</v>
      </c>
      <c r="B6" s="58">
        <f>STDEV(B2:B4)</f>
        <v>27.05389363049245</v>
      </c>
      <c r="C6" s="58">
        <f t="shared" ref="C6:E6" si="1">STDEV(C2:C4)</f>
        <v>70.616358790958202</v>
      </c>
      <c r="D6" s="58">
        <f t="shared" si="1"/>
        <v>33.990157432164722</v>
      </c>
      <c r="E6" s="43">
        <f t="shared" si="1"/>
        <v>29.131285913944762</v>
      </c>
    </row>
    <row r="13" spans="1:9">
      <c r="F13" s="101"/>
      <c r="G13" s="101"/>
      <c r="H13" s="97"/>
      <c r="I13" s="97"/>
    </row>
    <row r="14" spans="1:9">
      <c r="F14" s="5"/>
      <c r="G14" s="5"/>
      <c r="H14" s="5"/>
      <c r="I14" s="5"/>
    </row>
    <row r="15" spans="1:9">
      <c r="F15" s="5"/>
      <c r="G15" s="5"/>
      <c r="H15" s="5"/>
      <c r="I15" s="5"/>
    </row>
    <row r="16" spans="1:9">
      <c r="F16" s="5"/>
      <c r="G16" s="5"/>
      <c r="H16" s="5"/>
      <c r="I16" s="5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D48C8C-1607-C74D-9A2A-1FCAC72ACAB3}">
  <dimension ref="A1:L16"/>
  <sheetViews>
    <sheetView zoomScaleNormal="100" workbookViewId="0">
      <selection activeCell="E6" sqref="A1:E6"/>
    </sheetView>
  </sheetViews>
  <sheetFormatPr baseColWidth="10" defaultRowHeight="16"/>
  <cols>
    <col min="1" max="1" width="9.33203125" bestFit="1" customWidth="1"/>
    <col min="2" max="2" width="14" bestFit="1" customWidth="1"/>
    <col min="3" max="4" width="17.5" bestFit="1" customWidth="1"/>
    <col min="5" max="5" width="23.83203125" bestFit="1" customWidth="1"/>
  </cols>
  <sheetData>
    <row r="1" spans="1:12">
      <c r="A1" s="4"/>
      <c r="B1" s="45" t="s">
        <v>43</v>
      </c>
      <c r="C1" s="45" t="s">
        <v>42</v>
      </c>
      <c r="D1" s="46" t="s">
        <v>40</v>
      </c>
      <c r="E1" s="47" t="s">
        <v>41</v>
      </c>
    </row>
    <row r="2" spans="1:12">
      <c r="A2" s="48" t="s">
        <v>2</v>
      </c>
      <c r="B2" s="49">
        <v>4.0067288369999998</v>
      </c>
      <c r="C2" s="49">
        <v>1.0967688149999999</v>
      </c>
      <c r="D2" s="49">
        <v>2.0629568649999999</v>
      </c>
      <c r="E2" s="5">
        <v>2.2119308270000002</v>
      </c>
    </row>
    <row r="3" spans="1:12">
      <c r="A3" s="50" t="s">
        <v>4</v>
      </c>
      <c r="B3" s="52">
        <v>4.3418981050000003</v>
      </c>
      <c r="C3" s="52">
        <v>1.024167133</v>
      </c>
      <c r="D3" s="52">
        <v>2.059796891</v>
      </c>
      <c r="E3" s="5">
        <v>2.1137686059999998</v>
      </c>
    </row>
    <row r="4" spans="1:12">
      <c r="A4" s="53" t="s">
        <v>5</v>
      </c>
      <c r="B4" s="54">
        <v>3.5095652589999999</v>
      </c>
      <c r="C4" s="54">
        <v>0.89025428399999995</v>
      </c>
      <c r="D4" s="54">
        <v>2.1944948439999998</v>
      </c>
      <c r="E4" s="5">
        <v>2.049986842</v>
      </c>
    </row>
    <row r="5" spans="1:12">
      <c r="A5" s="57" t="s">
        <v>15</v>
      </c>
      <c r="B5" s="57">
        <f>AVERAGE(B2:B4)</f>
        <v>3.9527307336666664</v>
      </c>
      <c r="C5" s="57">
        <f t="shared" ref="C5:E5" si="0">AVERAGE(C2:C4)</f>
        <v>1.0037300773333333</v>
      </c>
      <c r="D5" s="57">
        <f t="shared" si="0"/>
        <v>2.1057495333333329</v>
      </c>
      <c r="E5" s="11">
        <f t="shared" si="0"/>
        <v>2.1252287583333334</v>
      </c>
    </row>
    <row r="6" spans="1:12">
      <c r="A6" s="58" t="s">
        <v>16</v>
      </c>
      <c r="B6" s="58">
        <f>STDEV(B2:B4)</f>
        <v>0.4187855513330338</v>
      </c>
      <c r="C6" s="58">
        <f t="shared" ref="C6:E6" si="1">STDEV(C2:C4)</f>
        <v>0.10476315102066809</v>
      </c>
      <c r="D6" s="58">
        <f t="shared" si="1"/>
        <v>7.687193234798087E-2</v>
      </c>
      <c r="E6" s="43">
        <f t="shared" si="1"/>
        <v>8.157796815346334E-2</v>
      </c>
    </row>
    <row r="13" spans="1:12">
      <c r="G13" s="7"/>
      <c r="H13" s="7"/>
      <c r="I13" s="8"/>
      <c r="J13" s="8"/>
      <c r="K13" s="7"/>
      <c r="L13" s="8"/>
    </row>
    <row r="14" spans="1:12">
      <c r="G14" s="1"/>
      <c r="H14" s="1"/>
      <c r="I14" s="1"/>
      <c r="J14" s="1"/>
      <c r="K14" s="1"/>
      <c r="L14" s="1"/>
    </row>
    <row r="15" spans="1:12">
      <c r="G15" s="1"/>
      <c r="H15" s="1"/>
      <c r="I15" s="1"/>
      <c r="J15" s="1"/>
      <c r="K15" s="1"/>
      <c r="L15" s="1"/>
    </row>
    <row r="16" spans="1:12">
      <c r="G16" s="1"/>
      <c r="H16" s="1"/>
      <c r="I16" s="1"/>
      <c r="J16" s="1"/>
      <c r="K16" s="1"/>
      <c r="L16" s="1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766269-77DD-D244-8FC4-8066E03B01EB}">
  <dimension ref="A1:I13"/>
  <sheetViews>
    <sheetView workbookViewId="0">
      <selection activeCell="G8" sqref="G8"/>
    </sheetView>
  </sheetViews>
  <sheetFormatPr baseColWidth="10" defaultRowHeight="16"/>
  <cols>
    <col min="1" max="1" width="9.33203125" bestFit="1" customWidth="1"/>
    <col min="2" max="2" width="11.33203125" bestFit="1" customWidth="1"/>
    <col min="3" max="3" width="17.5" bestFit="1" customWidth="1"/>
    <col min="4" max="4" width="18" bestFit="1" customWidth="1"/>
    <col min="5" max="5" width="24.1640625" bestFit="1" customWidth="1"/>
  </cols>
  <sheetData>
    <row r="1" spans="1:9">
      <c r="A1" s="4"/>
      <c r="B1" s="45" t="s">
        <v>44</v>
      </c>
      <c r="C1" s="45" t="s">
        <v>42</v>
      </c>
      <c r="D1" s="46" t="s">
        <v>46</v>
      </c>
      <c r="E1" s="47" t="s">
        <v>45</v>
      </c>
    </row>
    <row r="2" spans="1:9">
      <c r="A2" s="48" t="s">
        <v>2</v>
      </c>
      <c r="B2" s="102">
        <v>110000</v>
      </c>
      <c r="C2" s="102">
        <v>74000</v>
      </c>
      <c r="D2" s="102">
        <v>187000</v>
      </c>
      <c r="E2" s="6">
        <v>136000</v>
      </c>
    </row>
    <row r="3" spans="1:9">
      <c r="A3" s="50" t="s">
        <v>4</v>
      </c>
      <c r="B3" s="103">
        <v>150000</v>
      </c>
      <c r="C3" s="103">
        <v>71800</v>
      </c>
      <c r="D3" s="103">
        <v>183000</v>
      </c>
      <c r="E3" s="6">
        <v>189000</v>
      </c>
    </row>
    <row r="4" spans="1:9">
      <c r="A4" s="53" t="s">
        <v>5</v>
      </c>
      <c r="B4" s="104">
        <v>137000</v>
      </c>
      <c r="C4" s="104">
        <v>71900</v>
      </c>
      <c r="D4" s="104">
        <v>193000</v>
      </c>
      <c r="E4" s="6">
        <v>144000</v>
      </c>
    </row>
    <row r="5" spans="1:9">
      <c r="A5" s="57" t="s">
        <v>15</v>
      </c>
      <c r="B5" s="105">
        <f>AVERAGE(B2:B4)</f>
        <v>132333.33333333334</v>
      </c>
      <c r="C5" s="105">
        <f t="shared" ref="C5:E5" si="0">AVERAGE(C2:C4)</f>
        <v>72566.666666666672</v>
      </c>
      <c r="D5" s="105">
        <f t="shared" si="0"/>
        <v>187666.66666666666</v>
      </c>
      <c r="E5" s="106">
        <f t="shared" si="0"/>
        <v>156333.33333333334</v>
      </c>
    </row>
    <row r="6" spans="1:9">
      <c r="A6" s="58" t="s">
        <v>16</v>
      </c>
      <c r="B6" s="107">
        <f>STDEV(B2:B4)</f>
        <v>20404.247923737155</v>
      </c>
      <c r="C6" s="107">
        <f t="shared" ref="C6:E6" si="1">STDEV(C2:C4)</f>
        <v>1242.3096769056149</v>
      </c>
      <c r="D6" s="107">
        <f t="shared" si="1"/>
        <v>5033.2229568471666</v>
      </c>
      <c r="E6" s="30">
        <f t="shared" si="1"/>
        <v>28571.54761879965</v>
      </c>
    </row>
    <row r="9" spans="1:9">
      <c r="D9" s="7"/>
      <c r="E9" s="7"/>
      <c r="F9" s="8"/>
      <c r="G9" s="8"/>
      <c r="H9" s="8"/>
      <c r="I9" s="8"/>
    </row>
    <row r="10" spans="1:9">
      <c r="D10" s="2"/>
      <c r="E10" s="2"/>
      <c r="F10" s="2"/>
      <c r="G10" s="2"/>
      <c r="H10" s="2"/>
      <c r="I10" s="2"/>
    </row>
    <row r="11" spans="1:9">
      <c r="D11" s="2"/>
      <c r="E11" s="2"/>
      <c r="F11" s="2"/>
      <c r="G11" s="2"/>
      <c r="H11" s="2"/>
      <c r="I11" s="2"/>
    </row>
    <row r="12" spans="1:9">
      <c r="D12" s="2"/>
      <c r="E12" s="2"/>
      <c r="F12" s="2"/>
      <c r="G12" s="2"/>
      <c r="H12" s="2"/>
      <c r="I12" s="2"/>
    </row>
    <row r="13" spans="1:9">
      <c r="D13" s="1"/>
      <c r="E13" s="1"/>
      <c r="F13" s="1"/>
      <c r="G13" s="1"/>
      <c r="H13" s="1"/>
      <c r="I13" s="1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AB5CA7-731F-4943-B88F-C2428462809E}">
  <dimension ref="A1:C11"/>
  <sheetViews>
    <sheetView workbookViewId="0">
      <selection activeCell="N29" sqref="N29"/>
    </sheetView>
  </sheetViews>
  <sheetFormatPr baseColWidth="10" defaultRowHeight="16"/>
  <cols>
    <col min="1" max="1" width="21" style="4" customWidth="1"/>
    <col min="2" max="2" width="27.33203125" style="4" customWidth="1"/>
    <col min="3" max="3" width="26.1640625" style="4" customWidth="1"/>
    <col min="4" max="16384" width="10.83203125" style="4"/>
  </cols>
  <sheetData>
    <row r="1" spans="1:3">
      <c r="A1" s="109" t="s">
        <v>474</v>
      </c>
      <c r="B1" s="109" t="s">
        <v>475</v>
      </c>
      <c r="C1" s="120" t="s">
        <v>476</v>
      </c>
    </row>
    <row r="2" spans="1:3">
      <c r="A2" s="57">
        <v>0</v>
      </c>
      <c r="B2" s="57">
        <v>1</v>
      </c>
      <c r="C2" s="57">
        <v>9</v>
      </c>
    </row>
    <row r="3" spans="1:3">
      <c r="A3" s="55">
        <v>1</v>
      </c>
      <c r="B3" s="55">
        <v>113</v>
      </c>
      <c r="C3" s="55">
        <v>13</v>
      </c>
    </row>
    <row r="4" spans="1:3">
      <c r="A4" s="55">
        <v>2</v>
      </c>
      <c r="B4" s="55">
        <v>0</v>
      </c>
      <c r="C4" s="55">
        <v>14</v>
      </c>
    </row>
    <row r="5" spans="1:3">
      <c r="A5" s="55">
        <v>3</v>
      </c>
      <c r="B5" s="55">
        <v>0</v>
      </c>
      <c r="C5" s="55">
        <v>43</v>
      </c>
    </row>
    <row r="6" spans="1:3">
      <c r="A6" s="55">
        <v>4</v>
      </c>
      <c r="B6" s="55">
        <v>0</v>
      </c>
      <c r="C6" s="55">
        <v>160</v>
      </c>
    </row>
    <row r="7" spans="1:3">
      <c r="A7" s="55">
        <v>5</v>
      </c>
      <c r="B7" s="55">
        <v>0</v>
      </c>
      <c r="C7" s="55">
        <v>53</v>
      </c>
    </row>
    <row r="8" spans="1:3">
      <c r="A8" s="55">
        <v>6</v>
      </c>
      <c r="B8" s="55">
        <v>0</v>
      </c>
      <c r="C8" s="55">
        <v>5</v>
      </c>
    </row>
    <row r="9" spans="1:3">
      <c r="A9" s="55">
        <v>7</v>
      </c>
      <c r="B9" s="55">
        <v>0</v>
      </c>
      <c r="C9" s="55">
        <v>2</v>
      </c>
    </row>
    <row r="10" spans="1:3">
      <c r="A10" s="55">
        <v>8</v>
      </c>
      <c r="B10" s="55">
        <v>0</v>
      </c>
      <c r="C10" s="55">
        <v>4</v>
      </c>
    </row>
    <row r="11" spans="1:3">
      <c r="A11" s="58">
        <v>9</v>
      </c>
      <c r="B11" s="58">
        <v>0</v>
      </c>
      <c r="C11" s="58">
        <v>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B8A45D-539B-874D-BFC2-13844C9EB0F1}">
  <dimension ref="A1:E459"/>
  <sheetViews>
    <sheetView tabSelected="1" zoomScale="82" workbookViewId="0">
      <selection activeCell="O37" sqref="O37"/>
    </sheetView>
  </sheetViews>
  <sheetFormatPr baseColWidth="10" defaultRowHeight="16"/>
  <cols>
    <col min="1" max="1" width="20.83203125" customWidth="1"/>
    <col min="2" max="2" width="28.1640625" customWidth="1"/>
    <col min="3" max="3" width="28.83203125" customWidth="1"/>
    <col min="4" max="4" width="18.33203125" customWidth="1"/>
    <col min="5" max="5" width="36.1640625" customWidth="1"/>
  </cols>
  <sheetData>
    <row r="1" spans="1:5" ht="34">
      <c r="A1" s="119" t="s">
        <v>466</v>
      </c>
      <c r="B1" s="119" t="s">
        <v>479</v>
      </c>
      <c r="C1" s="119" t="s">
        <v>480</v>
      </c>
      <c r="E1" s="108" t="s">
        <v>481</v>
      </c>
    </row>
    <row r="2" spans="1:5">
      <c r="A2" s="121" t="s">
        <v>467</v>
      </c>
      <c r="B2" s="110" t="s">
        <v>47</v>
      </c>
      <c r="C2" s="11">
        <v>295.34154000000001</v>
      </c>
    </row>
    <row r="3" spans="1:5">
      <c r="A3" s="124"/>
      <c r="B3" s="111" t="s">
        <v>48</v>
      </c>
      <c r="C3" s="65">
        <v>328.61946</v>
      </c>
    </row>
    <row r="4" spans="1:5">
      <c r="A4" s="124"/>
      <c r="B4" s="111" t="s">
        <v>49</v>
      </c>
      <c r="C4" s="65">
        <v>324.45972</v>
      </c>
    </row>
    <row r="5" spans="1:5">
      <c r="A5" s="124"/>
      <c r="B5" s="111" t="s">
        <v>50</v>
      </c>
      <c r="C5" s="65">
        <v>321.96387600000003</v>
      </c>
    </row>
    <row r="6" spans="1:5">
      <c r="A6" s="124"/>
      <c r="B6" s="111" t="s">
        <v>51</v>
      </c>
      <c r="C6" s="65">
        <v>318.63608399999998</v>
      </c>
    </row>
    <row r="7" spans="1:5">
      <c r="A7" s="124"/>
      <c r="B7" s="111" t="s">
        <v>52</v>
      </c>
      <c r="C7" s="65">
        <v>326.12361600000003</v>
      </c>
    </row>
    <row r="8" spans="1:5">
      <c r="A8" s="124"/>
      <c r="B8" s="111" t="s">
        <v>53</v>
      </c>
      <c r="C8" s="65">
        <v>324.45972</v>
      </c>
    </row>
    <row r="9" spans="1:5">
      <c r="A9" s="124"/>
      <c r="B9" s="111" t="s">
        <v>54</v>
      </c>
      <c r="C9" s="65">
        <v>324.45972</v>
      </c>
    </row>
    <row r="10" spans="1:5">
      <c r="A10" s="124"/>
      <c r="B10" s="111" t="s">
        <v>55</v>
      </c>
      <c r="C10" s="65">
        <v>335.27504399999998</v>
      </c>
    </row>
    <row r="11" spans="1:5">
      <c r="A11" s="124"/>
      <c r="B11" s="111" t="s">
        <v>56</v>
      </c>
      <c r="C11" s="65">
        <v>328.61946</v>
      </c>
    </row>
    <row r="12" spans="1:5">
      <c r="A12" s="124"/>
      <c r="B12" s="111"/>
      <c r="C12" s="65"/>
    </row>
    <row r="13" spans="1:5" ht="15" customHeight="1">
      <c r="A13" s="124"/>
      <c r="B13" s="31" t="s">
        <v>15</v>
      </c>
      <c r="C13" s="112">
        <f>AVERAGE(C2:C11)</f>
        <v>322.79582399999998</v>
      </c>
    </row>
    <row r="14" spans="1:5">
      <c r="A14" s="125"/>
      <c r="B14" s="113" t="s">
        <v>16</v>
      </c>
      <c r="C14" s="114">
        <f>_xlfn.STDEV.P(C2:C11)</f>
        <v>10.073100505385934</v>
      </c>
    </row>
    <row r="15" spans="1:5">
      <c r="A15" s="4"/>
      <c r="B15" s="4" t="s">
        <v>57</v>
      </c>
      <c r="C15" s="4"/>
    </row>
    <row r="16" spans="1:5">
      <c r="A16" s="4"/>
      <c r="B16" s="4" t="s">
        <v>57</v>
      </c>
      <c r="C16" s="4"/>
    </row>
    <row r="17" spans="1:3">
      <c r="A17" s="121" t="s">
        <v>468</v>
      </c>
      <c r="B17" s="110" t="s">
        <v>58</v>
      </c>
      <c r="C17" s="11">
        <v>198.83557200000001</v>
      </c>
    </row>
    <row r="18" spans="1:3">
      <c r="A18" s="124"/>
      <c r="B18" s="111" t="s">
        <v>59</v>
      </c>
      <c r="C18" s="65">
        <v>191.902672</v>
      </c>
    </row>
    <row r="19" spans="1:3">
      <c r="A19" s="124"/>
      <c r="B19" s="111" t="s">
        <v>60</v>
      </c>
      <c r="C19" s="65">
        <v>204.10457600000001</v>
      </c>
    </row>
    <row r="20" spans="1:3">
      <c r="A20" s="124"/>
      <c r="B20" s="111" t="s">
        <v>61</v>
      </c>
      <c r="C20" s="65">
        <v>227.39912000000001</v>
      </c>
    </row>
    <row r="21" spans="1:3">
      <c r="A21" s="124"/>
      <c r="B21" s="111" t="s">
        <v>62</v>
      </c>
      <c r="C21" s="65">
        <v>199.112888</v>
      </c>
    </row>
    <row r="22" spans="1:3">
      <c r="A22" s="124"/>
      <c r="B22" s="111" t="s">
        <v>63</v>
      </c>
      <c r="C22" s="65">
        <v>185.24708799999999</v>
      </c>
    </row>
    <row r="23" spans="1:3">
      <c r="A23" s="124"/>
      <c r="B23" s="111" t="s">
        <v>64</v>
      </c>
      <c r="C23" s="65">
        <v>193.289252</v>
      </c>
    </row>
    <row r="24" spans="1:3">
      <c r="A24" s="124"/>
      <c r="B24" s="111" t="s">
        <v>65</v>
      </c>
      <c r="C24" s="65">
        <v>145.03626800000001</v>
      </c>
    </row>
    <row r="25" spans="1:3">
      <c r="A25" s="124"/>
      <c r="B25" s="111" t="s">
        <v>66</v>
      </c>
      <c r="C25" s="65">
        <v>190.238776</v>
      </c>
    </row>
    <row r="26" spans="1:3">
      <c r="A26" s="124"/>
      <c r="B26" s="111"/>
      <c r="C26" s="65"/>
    </row>
    <row r="27" spans="1:3">
      <c r="A27" s="124"/>
      <c r="B27" s="31" t="s">
        <v>15</v>
      </c>
      <c r="C27" s="112">
        <f>AVERAGE(C17:C25)</f>
        <v>192.79624577777778</v>
      </c>
    </row>
    <row r="28" spans="1:3">
      <c r="A28" s="125"/>
      <c r="B28" s="113" t="s">
        <v>16</v>
      </c>
      <c r="C28" s="114">
        <f>_xlfn.STDEV.P(C17:C25)</f>
        <v>20.404787315233026</v>
      </c>
    </row>
    <row r="29" spans="1:3">
      <c r="A29" s="4"/>
      <c r="B29" s="4" t="s">
        <v>57</v>
      </c>
      <c r="C29" s="4"/>
    </row>
    <row r="30" spans="1:3">
      <c r="A30" s="4"/>
      <c r="B30" s="4" t="s">
        <v>57</v>
      </c>
      <c r="C30" s="4"/>
    </row>
    <row r="31" spans="1:3">
      <c r="A31" s="121" t="s">
        <v>469</v>
      </c>
      <c r="B31" s="110" t="s">
        <v>67</v>
      </c>
      <c r="C31" s="11">
        <v>178.314188</v>
      </c>
    </row>
    <row r="32" spans="1:3">
      <c r="A32" s="124"/>
      <c r="B32" s="111" t="s">
        <v>68</v>
      </c>
      <c r="C32" s="65">
        <v>201.05410000000001</v>
      </c>
    </row>
    <row r="33" spans="1:3">
      <c r="A33" s="124"/>
      <c r="B33" s="111" t="s">
        <v>69</v>
      </c>
      <c r="C33" s="65">
        <v>168.88544400000001</v>
      </c>
    </row>
    <row r="34" spans="1:3">
      <c r="A34" s="124"/>
      <c r="B34" s="111" t="s">
        <v>70</v>
      </c>
      <c r="C34" s="65">
        <v>173.87713199999999</v>
      </c>
    </row>
    <row r="35" spans="1:3">
      <c r="A35" s="124"/>
      <c r="B35" s="111" t="s">
        <v>71</v>
      </c>
      <c r="C35" s="65">
        <v>172.21323599999999</v>
      </c>
    </row>
    <row r="36" spans="1:3">
      <c r="A36" s="124"/>
      <c r="B36" s="111" t="s">
        <v>72</v>
      </c>
      <c r="C36" s="65">
        <v>169.71739199999999</v>
      </c>
    </row>
    <row r="37" spans="1:3">
      <c r="A37" s="124"/>
      <c r="B37" s="111"/>
      <c r="C37" s="65"/>
    </row>
    <row r="38" spans="1:3">
      <c r="A38" s="124"/>
      <c r="B38" s="31" t="s">
        <v>15</v>
      </c>
      <c r="C38" s="112">
        <f>AVERAGE(C31:C36)</f>
        <v>177.343582</v>
      </c>
    </row>
    <row r="39" spans="1:3">
      <c r="A39" s="125"/>
      <c r="B39" s="113" t="s">
        <v>16</v>
      </c>
      <c r="C39" s="114">
        <f>_xlfn.STDEV.P(C31:C36)</f>
        <v>11.039069540054243</v>
      </c>
    </row>
    <row r="40" spans="1:3">
      <c r="A40" s="4"/>
      <c r="B40" s="4" t="s">
        <v>57</v>
      </c>
      <c r="C40" s="4"/>
    </row>
    <row r="41" spans="1:3">
      <c r="A41" s="4"/>
      <c r="B41" s="4" t="s">
        <v>57</v>
      </c>
      <c r="C41" s="4"/>
    </row>
    <row r="42" spans="1:3">
      <c r="A42" s="121" t="s">
        <v>470</v>
      </c>
      <c r="B42" s="110" t="s">
        <v>73</v>
      </c>
      <c r="C42" s="11">
        <v>279.53452800000002</v>
      </c>
    </row>
    <row r="43" spans="1:3">
      <c r="A43" s="126"/>
      <c r="B43" s="111" t="s">
        <v>74</v>
      </c>
      <c r="C43" s="65">
        <v>272.87894399999999</v>
      </c>
    </row>
    <row r="44" spans="1:3">
      <c r="A44" s="126"/>
      <c r="B44" s="111" t="s">
        <v>75</v>
      </c>
      <c r="C44" s="65">
        <v>312.81244800000002</v>
      </c>
    </row>
    <row r="45" spans="1:3">
      <c r="A45" s="126"/>
      <c r="B45" s="111" t="s">
        <v>76</v>
      </c>
      <c r="C45" s="65">
        <v>282.030372</v>
      </c>
    </row>
    <row r="46" spans="1:3">
      <c r="A46" s="126"/>
      <c r="B46" s="111" t="s">
        <v>77</v>
      </c>
      <c r="C46" s="65">
        <v>266.77799199999998</v>
      </c>
    </row>
    <row r="47" spans="1:3">
      <c r="A47" s="126"/>
      <c r="B47" s="111" t="s">
        <v>78</v>
      </c>
      <c r="C47" s="65">
        <v>240.987604</v>
      </c>
    </row>
    <row r="48" spans="1:3">
      <c r="A48" s="126"/>
      <c r="B48" s="111" t="s">
        <v>79</v>
      </c>
      <c r="C48" s="65">
        <v>307.82076000000001</v>
      </c>
    </row>
    <row r="49" spans="1:3">
      <c r="A49" s="126"/>
      <c r="B49" s="111" t="s">
        <v>80</v>
      </c>
      <c r="C49" s="65">
        <v>283.69426800000002</v>
      </c>
    </row>
    <row r="50" spans="1:3">
      <c r="A50" s="126"/>
      <c r="B50" s="111" t="s">
        <v>81</v>
      </c>
      <c r="C50" s="65">
        <v>261.78630399999997</v>
      </c>
    </row>
    <row r="51" spans="1:3">
      <c r="A51" s="126"/>
      <c r="B51" s="111" t="s">
        <v>82</v>
      </c>
      <c r="C51" s="115">
        <v>71.824843999999999</v>
      </c>
    </row>
    <row r="52" spans="1:3">
      <c r="A52" s="126"/>
      <c r="B52" s="111" t="s">
        <v>83</v>
      </c>
      <c r="C52" s="65">
        <v>261.50898799999999</v>
      </c>
    </row>
    <row r="53" spans="1:3">
      <c r="A53" s="126"/>
      <c r="B53" s="111" t="s">
        <v>84</v>
      </c>
      <c r="C53" s="115">
        <v>72.102159999999998</v>
      </c>
    </row>
    <row r="54" spans="1:3">
      <c r="A54" s="126"/>
      <c r="B54" s="111" t="s">
        <v>85</v>
      </c>
      <c r="C54" s="65">
        <v>255.96266800000001</v>
      </c>
    </row>
    <row r="55" spans="1:3">
      <c r="A55" s="126"/>
      <c r="B55" s="111" t="s">
        <v>86</v>
      </c>
      <c r="C55" s="65">
        <v>276.20673599999998</v>
      </c>
    </row>
    <row r="56" spans="1:3">
      <c r="A56" s="126"/>
      <c r="B56" s="111" t="s">
        <v>87</v>
      </c>
      <c r="C56" s="65">
        <v>294.78690799999998</v>
      </c>
    </row>
    <row r="57" spans="1:3">
      <c r="A57" s="126"/>
      <c r="B57" s="111" t="s">
        <v>88</v>
      </c>
      <c r="C57" s="65">
        <v>250.13903199999999</v>
      </c>
    </row>
    <row r="58" spans="1:3">
      <c r="A58" s="126"/>
      <c r="B58" s="111" t="s">
        <v>89</v>
      </c>
      <c r="C58" s="65">
        <v>273.43357600000002</v>
      </c>
    </row>
    <row r="59" spans="1:3">
      <c r="A59" s="126"/>
      <c r="B59" s="111" t="s">
        <v>90</v>
      </c>
      <c r="C59" s="65">
        <v>296.45080400000001</v>
      </c>
    </row>
    <row r="60" spans="1:3">
      <c r="A60" s="126"/>
      <c r="B60" s="111" t="s">
        <v>91</v>
      </c>
      <c r="C60" s="65">
        <v>249.58439999999999</v>
      </c>
    </row>
    <row r="61" spans="1:3">
      <c r="A61" s="126"/>
      <c r="B61" s="111" t="s">
        <v>92</v>
      </c>
      <c r="C61" s="65">
        <v>303.66102000000001</v>
      </c>
    </row>
    <row r="62" spans="1:3">
      <c r="A62" s="126"/>
      <c r="B62" s="111" t="s">
        <v>93</v>
      </c>
      <c r="C62" s="65">
        <v>265.11409600000002</v>
      </c>
    </row>
    <row r="63" spans="1:3">
      <c r="A63" s="126"/>
      <c r="B63" s="111" t="s">
        <v>94</v>
      </c>
      <c r="C63" s="65">
        <v>242.37418400000001</v>
      </c>
    </row>
    <row r="64" spans="1:3">
      <c r="A64" s="126"/>
      <c r="B64" s="111" t="s">
        <v>95</v>
      </c>
      <c r="C64" s="65">
        <v>286.190112</v>
      </c>
    </row>
    <row r="65" spans="1:3">
      <c r="A65" s="126"/>
      <c r="B65" s="111" t="s">
        <v>96</v>
      </c>
      <c r="C65" s="65">
        <v>276.20673599999998</v>
      </c>
    </row>
    <row r="66" spans="1:3">
      <c r="A66" s="126"/>
      <c r="B66" s="111" t="s">
        <v>97</v>
      </c>
      <c r="C66" s="65">
        <v>261.231672</v>
      </c>
    </row>
    <row r="67" spans="1:3">
      <c r="A67" s="126"/>
      <c r="B67" s="111" t="s">
        <v>98</v>
      </c>
      <c r="C67" s="65">
        <v>282.86232000000001</v>
      </c>
    </row>
    <row r="68" spans="1:3">
      <c r="A68" s="126"/>
      <c r="B68" s="111" t="s">
        <v>99</v>
      </c>
      <c r="C68" s="65">
        <v>318.08145200000001</v>
      </c>
    </row>
    <row r="69" spans="1:3">
      <c r="A69" s="126"/>
      <c r="B69" s="111" t="s">
        <v>100</v>
      </c>
      <c r="C69" s="65">
        <v>261.78630399999997</v>
      </c>
    </row>
    <row r="70" spans="1:3">
      <c r="A70" s="126"/>
      <c r="B70" s="111" t="s">
        <v>101</v>
      </c>
      <c r="C70" s="65">
        <v>278.14794799999999</v>
      </c>
    </row>
    <row r="71" spans="1:3">
      <c r="A71" s="126"/>
      <c r="B71" s="111" t="s">
        <v>102</v>
      </c>
      <c r="C71" s="65">
        <v>288.68595599999998</v>
      </c>
    </row>
    <row r="72" spans="1:3">
      <c r="A72" s="126"/>
      <c r="B72" s="111" t="s">
        <v>103</v>
      </c>
      <c r="C72" s="65">
        <v>288.68595599999998</v>
      </c>
    </row>
    <row r="73" spans="1:3">
      <c r="A73" s="126"/>
      <c r="B73" s="111" t="s">
        <v>104</v>
      </c>
      <c r="C73" s="65">
        <v>255.13072</v>
      </c>
    </row>
    <row r="74" spans="1:3">
      <c r="A74" s="126"/>
      <c r="B74" s="111" t="s">
        <v>105</v>
      </c>
      <c r="C74" s="65">
        <v>268.44188800000001</v>
      </c>
    </row>
    <row r="75" spans="1:3">
      <c r="A75" s="126"/>
      <c r="B75" s="111" t="s">
        <v>106</v>
      </c>
      <c r="C75" s="65">
        <v>274.26552400000003</v>
      </c>
    </row>
    <row r="76" spans="1:3">
      <c r="A76" s="126"/>
      <c r="B76" s="111" t="s">
        <v>107</v>
      </c>
      <c r="C76" s="65">
        <v>274.26552400000003</v>
      </c>
    </row>
    <row r="77" spans="1:3">
      <c r="A77" s="126"/>
      <c r="B77" s="111" t="s">
        <v>108</v>
      </c>
      <c r="C77" s="65">
        <v>275.92941999999999</v>
      </c>
    </row>
    <row r="78" spans="1:3">
      <c r="A78" s="126"/>
      <c r="B78" s="111" t="s">
        <v>109</v>
      </c>
      <c r="C78" s="65">
        <v>274.26552400000003</v>
      </c>
    </row>
    <row r="79" spans="1:3">
      <c r="A79" s="126"/>
      <c r="B79" s="111" t="s">
        <v>110</v>
      </c>
      <c r="C79" s="65">
        <v>271.76967999999999</v>
      </c>
    </row>
    <row r="80" spans="1:3">
      <c r="A80" s="126"/>
      <c r="B80" s="111" t="s">
        <v>111</v>
      </c>
      <c r="C80" s="65">
        <v>274.26552400000003</v>
      </c>
    </row>
    <row r="81" spans="1:3">
      <c r="A81" s="126"/>
      <c r="B81" s="111" t="s">
        <v>112</v>
      </c>
      <c r="C81" s="65">
        <v>274.26552400000003</v>
      </c>
    </row>
    <row r="82" spans="1:3">
      <c r="A82" s="126"/>
      <c r="B82" s="111" t="s">
        <v>113</v>
      </c>
      <c r="C82" s="65">
        <v>271.76967999999999</v>
      </c>
    </row>
    <row r="83" spans="1:3">
      <c r="A83" s="126"/>
      <c r="B83" s="111" t="s">
        <v>114</v>
      </c>
      <c r="C83" s="65">
        <v>306.988812</v>
      </c>
    </row>
    <row r="84" spans="1:3">
      <c r="A84" s="126"/>
      <c r="B84" s="111" t="s">
        <v>115</v>
      </c>
      <c r="C84" s="115">
        <v>70.715580000000003</v>
      </c>
    </row>
    <row r="85" spans="1:3">
      <c r="A85" s="126"/>
      <c r="B85" s="111" t="s">
        <v>116</v>
      </c>
      <c r="C85" s="115">
        <v>77.925796000000005</v>
      </c>
    </row>
    <row r="86" spans="1:3">
      <c r="A86" s="126"/>
      <c r="B86" s="111" t="s">
        <v>117</v>
      </c>
      <c r="C86" s="65">
        <v>242.37418400000001</v>
      </c>
    </row>
    <row r="87" spans="1:3">
      <c r="A87" s="126"/>
      <c r="B87" s="111" t="s">
        <v>118</v>
      </c>
      <c r="C87" s="65">
        <v>268.44188800000001</v>
      </c>
    </row>
    <row r="88" spans="1:3">
      <c r="A88" s="126"/>
      <c r="B88" s="111" t="s">
        <v>119</v>
      </c>
      <c r="C88" s="65">
        <v>320.57729599999999</v>
      </c>
    </row>
    <row r="89" spans="1:3">
      <c r="A89" s="126"/>
      <c r="B89" s="111" t="s">
        <v>120</v>
      </c>
      <c r="C89" s="65">
        <v>239.87834000000001</v>
      </c>
    </row>
    <row r="90" spans="1:3">
      <c r="A90" s="126"/>
      <c r="B90" s="111"/>
      <c r="C90" s="65"/>
    </row>
    <row r="91" spans="1:3">
      <c r="A91" s="126"/>
      <c r="B91" s="31" t="s">
        <v>15</v>
      </c>
      <c r="C91" s="112">
        <f>AVERAGE(C42:C89)</f>
        <v>258.42962491666668</v>
      </c>
    </row>
    <row r="92" spans="1:3">
      <c r="A92" s="122"/>
      <c r="B92" s="113" t="s">
        <v>16</v>
      </c>
      <c r="C92" s="114">
        <f>_xlfn.STDEV.P(C42:C89)</f>
        <v>59.026664445339627</v>
      </c>
    </row>
    <row r="93" spans="1:3">
      <c r="A93" s="4"/>
      <c r="B93" s="4" t="s">
        <v>57</v>
      </c>
      <c r="C93" s="4"/>
    </row>
    <row r="94" spans="1:3">
      <c r="A94" s="4"/>
      <c r="B94" s="4" t="s">
        <v>57</v>
      </c>
      <c r="C94" s="4"/>
    </row>
    <row r="95" spans="1:3">
      <c r="A95" s="121" t="s">
        <v>471</v>
      </c>
      <c r="B95" s="110" t="s">
        <v>121</v>
      </c>
      <c r="C95" s="11">
        <v>125.901464</v>
      </c>
    </row>
    <row r="96" spans="1:3">
      <c r="A96" s="126"/>
      <c r="B96" s="111" t="s">
        <v>122</v>
      </c>
      <c r="C96" s="65">
        <v>110.649084</v>
      </c>
    </row>
    <row r="97" spans="1:3">
      <c r="A97" s="126"/>
      <c r="B97" s="111" t="s">
        <v>123</v>
      </c>
      <c r="C97" s="65">
        <v>126.17878</v>
      </c>
    </row>
    <row r="98" spans="1:3">
      <c r="A98" s="126"/>
      <c r="B98" s="111" t="s">
        <v>124</v>
      </c>
      <c r="C98" s="65">
        <v>114.808824</v>
      </c>
    </row>
    <row r="99" spans="1:3">
      <c r="A99" s="126"/>
      <c r="B99" s="111" t="s">
        <v>125</v>
      </c>
      <c r="C99" s="65">
        <v>113.976876</v>
      </c>
    </row>
    <row r="100" spans="1:3">
      <c r="A100" s="126"/>
      <c r="B100" s="111" t="s">
        <v>126</v>
      </c>
      <c r="C100" s="65">
        <v>135.88484</v>
      </c>
    </row>
    <row r="101" spans="1:3">
      <c r="A101" s="126"/>
      <c r="B101" s="111" t="s">
        <v>127</v>
      </c>
      <c r="C101" s="65">
        <v>127.56536</v>
      </c>
    </row>
    <row r="102" spans="1:3">
      <c r="A102" s="126"/>
      <c r="B102" s="111" t="s">
        <v>128</v>
      </c>
      <c r="C102" s="65">
        <v>127.56536</v>
      </c>
    </row>
    <row r="103" spans="1:3">
      <c r="A103" s="126"/>
      <c r="B103" s="111" t="s">
        <v>129</v>
      </c>
      <c r="C103" s="65">
        <v>107.875924</v>
      </c>
    </row>
    <row r="104" spans="1:3">
      <c r="A104" s="126"/>
      <c r="B104" s="111" t="s">
        <v>130</v>
      </c>
      <c r="C104" s="65">
        <v>134.220944</v>
      </c>
    </row>
    <row r="105" spans="1:3">
      <c r="A105" s="126"/>
      <c r="B105" s="111" t="s">
        <v>131</v>
      </c>
      <c r="C105" s="65">
        <v>116.195404</v>
      </c>
    </row>
    <row r="106" spans="1:3">
      <c r="A106" s="126"/>
      <c r="B106" s="111" t="s">
        <v>132</v>
      </c>
      <c r="C106" s="65">
        <v>114.808824</v>
      </c>
    </row>
    <row r="107" spans="1:3">
      <c r="A107" s="126"/>
      <c r="B107" s="111" t="s">
        <v>133</v>
      </c>
      <c r="C107" s="65">
        <v>113.976876</v>
      </c>
    </row>
    <row r="108" spans="1:3">
      <c r="A108" s="126"/>
      <c r="B108" s="111" t="s">
        <v>134</v>
      </c>
      <c r="C108" s="65">
        <v>129.78388799999999</v>
      </c>
    </row>
    <row r="109" spans="1:3">
      <c r="A109" s="126"/>
      <c r="B109" s="111" t="s">
        <v>135</v>
      </c>
      <c r="C109" s="65">
        <v>128.39730800000001</v>
      </c>
    </row>
    <row r="110" spans="1:3">
      <c r="A110" s="126"/>
      <c r="B110" s="111" t="s">
        <v>136</v>
      </c>
      <c r="C110" s="65">
        <v>114.808824</v>
      </c>
    </row>
    <row r="111" spans="1:3">
      <c r="A111" s="126"/>
      <c r="B111" s="111" t="s">
        <v>137</v>
      </c>
      <c r="C111" s="65">
        <v>114.808824</v>
      </c>
    </row>
    <row r="112" spans="1:3">
      <c r="A112" s="126"/>
      <c r="B112" s="111" t="s">
        <v>138</v>
      </c>
      <c r="C112" s="65">
        <v>138.10336799999999</v>
      </c>
    </row>
    <row r="113" spans="1:3">
      <c r="A113" s="126"/>
      <c r="B113" s="111" t="s">
        <v>139</v>
      </c>
      <c r="C113" s="65">
        <v>116.47272</v>
      </c>
    </row>
    <row r="114" spans="1:3">
      <c r="A114" s="126"/>
      <c r="B114" s="111" t="s">
        <v>140</v>
      </c>
      <c r="C114" s="65">
        <v>122.573672</v>
      </c>
    </row>
    <row r="115" spans="1:3">
      <c r="A115" s="126"/>
      <c r="B115" s="111" t="s">
        <v>141</v>
      </c>
      <c r="C115" s="65">
        <v>125.06951599999999</v>
      </c>
    </row>
    <row r="116" spans="1:3">
      <c r="A116" s="126"/>
      <c r="B116" s="111" t="s">
        <v>142</v>
      </c>
      <c r="C116" s="65">
        <v>125.06951599999999</v>
      </c>
    </row>
    <row r="117" spans="1:3">
      <c r="A117" s="126"/>
      <c r="B117" s="111" t="s">
        <v>143</v>
      </c>
      <c r="C117" s="65">
        <v>127.56536</v>
      </c>
    </row>
    <row r="118" spans="1:3">
      <c r="A118" s="126"/>
      <c r="B118" s="111" t="s">
        <v>144</v>
      </c>
      <c r="C118" s="65">
        <v>113.976876</v>
      </c>
    </row>
    <row r="119" spans="1:3">
      <c r="A119" s="126"/>
      <c r="B119" s="111" t="s">
        <v>145</v>
      </c>
      <c r="C119" s="65">
        <v>116.47272</v>
      </c>
    </row>
    <row r="120" spans="1:3">
      <c r="A120" s="126"/>
      <c r="B120" s="111" t="s">
        <v>146</v>
      </c>
      <c r="C120" s="65">
        <v>113.976876</v>
      </c>
    </row>
    <row r="121" spans="1:3">
      <c r="A121" s="126"/>
      <c r="B121" s="111" t="s">
        <v>147</v>
      </c>
      <c r="C121" s="65">
        <v>126.456096</v>
      </c>
    </row>
    <row r="122" spans="1:3">
      <c r="A122" s="126"/>
      <c r="B122" s="111" t="s">
        <v>148</v>
      </c>
      <c r="C122" s="65">
        <v>113.976876</v>
      </c>
    </row>
    <row r="123" spans="1:3">
      <c r="A123" s="126"/>
      <c r="B123" s="111" t="s">
        <v>149</v>
      </c>
      <c r="C123" s="65">
        <v>129.78388799999999</v>
      </c>
    </row>
    <row r="124" spans="1:3">
      <c r="A124" s="126"/>
      <c r="B124" s="111" t="s">
        <v>150</v>
      </c>
      <c r="C124" s="65">
        <v>129.78388799999999</v>
      </c>
    </row>
    <row r="125" spans="1:3">
      <c r="A125" s="126"/>
      <c r="B125" s="111" t="s">
        <v>151</v>
      </c>
      <c r="C125" s="65">
        <v>107.321292</v>
      </c>
    </row>
    <row r="126" spans="1:3">
      <c r="A126" s="126"/>
      <c r="B126" s="111" t="s">
        <v>152</v>
      </c>
      <c r="C126" s="65">
        <v>114.808824</v>
      </c>
    </row>
    <row r="127" spans="1:3">
      <c r="A127" s="126"/>
      <c r="B127" s="111" t="s">
        <v>153</v>
      </c>
      <c r="C127" s="65">
        <v>107.321292</v>
      </c>
    </row>
    <row r="128" spans="1:3">
      <c r="A128" s="126"/>
      <c r="B128" s="111" t="s">
        <v>154</v>
      </c>
      <c r="C128" s="65">
        <v>107.321292</v>
      </c>
    </row>
    <row r="129" spans="1:3">
      <c r="A129" s="126"/>
      <c r="B129" s="111" t="s">
        <v>155</v>
      </c>
      <c r="C129" s="65">
        <v>107.321292</v>
      </c>
    </row>
    <row r="130" spans="1:3">
      <c r="A130" s="126"/>
      <c r="B130" s="111" t="s">
        <v>156</v>
      </c>
      <c r="C130" s="65">
        <v>107.321292</v>
      </c>
    </row>
    <row r="131" spans="1:3">
      <c r="A131" s="126"/>
      <c r="B131" s="111" t="s">
        <v>157</v>
      </c>
      <c r="C131" s="65">
        <v>107.321292</v>
      </c>
    </row>
    <row r="132" spans="1:3">
      <c r="A132" s="126"/>
      <c r="B132" s="111" t="s">
        <v>158</v>
      </c>
      <c r="C132" s="65">
        <v>107.321292</v>
      </c>
    </row>
    <row r="133" spans="1:3">
      <c r="A133" s="126"/>
      <c r="B133" s="111" t="s">
        <v>159</v>
      </c>
      <c r="C133" s="65">
        <v>134.775576</v>
      </c>
    </row>
    <row r="134" spans="1:3">
      <c r="A134" s="126"/>
      <c r="B134" s="111"/>
      <c r="C134" s="65"/>
    </row>
    <row r="135" spans="1:3">
      <c r="A135" s="126"/>
      <c r="B135" s="31" t="s">
        <v>15</v>
      </c>
      <c r="C135" s="112">
        <f>AVERAGE(C95:C133)</f>
        <v>119.42364666666666</v>
      </c>
    </row>
    <row r="136" spans="1:3">
      <c r="A136" s="122"/>
      <c r="B136" s="113" t="s">
        <v>16</v>
      </c>
      <c r="C136" s="114">
        <f>_xlfn.STDEV.P(C95:C133)</f>
        <v>9.3437623274221213</v>
      </c>
    </row>
    <row r="137" spans="1:3">
      <c r="A137" s="4"/>
      <c r="B137" s="4" t="s">
        <v>57</v>
      </c>
      <c r="C137" s="4"/>
    </row>
    <row r="138" spans="1:3">
      <c r="A138" s="4"/>
      <c r="B138" s="4" t="s">
        <v>57</v>
      </c>
      <c r="C138" s="4"/>
    </row>
    <row r="139" spans="1:3">
      <c r="A139" s="121" t="s">
        <v>472</v>
      </c>
      <c r="B139" s="110" t="s">
        <v>160</v>
      </c>
      <c r="C139" s="116">
        <v>74.598004000000003</v>
      </c>
    </row>
    <row r="140" spans="1:3">
      <c r="A140" s="122"/>
      <c r="B140" s="117" t="s">
        <v>161</v>
      </c>
      <c r="C140" s="118">
        <v>88.186487999999997</v>
      </c>
    </row>
    <row r="141" spans="1:3">
      <c r="A141" s="4"/>
      <c r="B141" s="4" t="s">
        <v>57</v>
      </c>
      <c r="C141" s="4"/>
    </row>
    <row r="142" spans="1:3">
      <c r="A142" s="4"/>
      <c r="B142" s="4" t="s">
        <v>57</v>
      </c>
      <c r="C142" s="4"/>
    </row>
    <row r="143" spans="1:3">
      <c r="A143" s="123" t="s">
        <v>473</v>
      </c>
      <c r="B143" s="110" t="s">
        <v>162</v>
      </c>
      <c r="C143" s="116">
        <v>81.530904000000007</v>
      </c>
    </row>
    <row r="144" spans="1:3">
      <c r="A144" s="124"/>
      <c r="B144" s="111" t="s">
        <v>163</v>
      </c>
      <c r="C144" s="115">
        <v>76.816531999999995</v>
      </c>
    </row>
    <row r="145" spans="1:3">
      <c r="A145" s="124"/>
      <c r="B145" s="111" t="s">
        <v>164</v>
      </c>
      <c r="C145" s="115">
        <v>81.808220000000006</v>
      </c>
    </row>
    <row r="146" spans="1:3">
      <c r="A146" s="124"/>
      <c r="B146" s="111" t="s">
        <v>165</v>
      </c>
      <c r="C146" s="115">
        <v>77.093847999999994</v>
      </c>
    </row>
    <row r="147" spans="1:3">
      <c r="A147" s="124"/>
      <c r="B147" s="111" t="s">
        <v>166</v>
      </c>
      <c r="C147" s="115">
        <v>79.466220000000007</v>
      </c>
    </row>
    <row r="148" spans="1:3">
      <c r="A148" s="124"/>
      <c r="B148" s="111" t="s">
        <v>167</v>
      </c>
      <c r="C148" s="115">
        <v>83.194800000000001</v>
      </c>
    </row>
    <row r="149" spans="1:3">
      <c r="A149" s="124"/>
      <c r="B149" s="111" t="s">
        <v>168</v>
      </c>
      <c r="C149" s="115">
        <v>77.371163999999993</v>
      </c>
    </row>
    <row r="150" spans="1:3">
      <c r="A150" s="124"/>
      <c r="B150" s="111" t="s">
        <v>169</v>
      </c>
      <c r="C150" s="115">
        <v>86.799908000000002</v>
      </c>
    </row>
    <row r="151" spans="1:3">
      <c r="A151" s="124"/>
      <c r="B151" s="111" t="s">
        <v>170</v>
      </c>
      <c r="C151" s="115">
        <v>72.934107999999995</v>
      </c>
    </row>
    <row r="152" spans="1:3">
      <c r="A152" s="124"/>
      <c r="B152" s="24"/>
      <c r="C152" s="65"/>
    </row>
    <row r="153" spans="1:3">
      <c r="A153" s="124"/>
      <c r="B153" s="31" t="s">
        <v>15</v>
      </c>
      <c r="C153" s="112">
        <f>AVERAGE(C143:C151)</f>
        <v>79.668411555555565</v>
      </c>
    </row>
    <row r="154" spans="1:3">
      <c r="A154" s="125"/>
      <c r="B154" s="113" t="s">
        <v>16</v>
      </c>
      <c r="C154" s="114">
        <f>_xlfn.STDEV.P(C143:C151)</f>
        <v>3.8983184682453715</v>
      </c>
    </row>
    <row r="155" spans="1:3">
      <c r="A155" s="4"/>
      <c r="B155" s="4" t="s">
        <v>57</v>
      </c>
      <c r="C155" s="4"/>
    </row>
    <row r="156" spans="1:3">
      <c r="A156" s="4"/>
      <c r="B156" s="4" t="s">
        <v>57</v>
      </c>
      <c r="C156" s="4"/>
    </row>
    <row r="157" spans="1:3">
      <c r="A157" s="123" t="s">
        <v>477</v>
      </c>
      <c r="B157" s="110" t="s">
        <v>171</v>
      </c>
      <c r="C157" s="11">
        <v>305.32491599999997</v>
      </c>
    </row>
    <row r="158" spans="1:3">
      <c r="A158" s="124"/>
      <c r="B158" s="111" t="s">
        <v>172</v>
      </c>
      <c r="C158" s="65">
        <v>329.45140800000001</v>
      </c>
    </row>
    <row r="159" spans="1:3">
      <c r="A159" s="124"/>
      <c r="B159" s="111" t="s">
        <v>173</v>
      </c>
      <c r="C159" s="65">
        <v>225.73522399999999</v>
      </c>
    </row>
    <row r="160" spans="1:3">
      <c r="A160" s="124"/>
      <c r="B160" s="111" t="s">
        <v>174</v>
      </c>
      <c r="C160" s="65">
        <v>293.67764399999999</v>
      </c>
    </row>
    <row r="161" spans="1:3">
      <c r="A161" s="124"/>
      <c r="B161" s="111" t="s">
        <v>175</v>
      </c>
      <c r="C161" s="65">
        <v>302.27444000000003</v>
      </c>
    </row>
    <row r="162" spans="1:3">
      <c r="A162" s="124"/>
      <c r="B162" s="111" t="s">
        <v>176</v>
      </c>
      <c r="C162" s="65">
        <v>220.46621999999999</v>
      </c>
    </row>
    <row r="163" spans="1:3">
      <c r="A163" s="124"/>
      <c r="B163" s="111" t="s">
        <v>177</v>
      </c>
      <c r="C163" s="65">
        <v>277.03868399999999</v>
      </c>
    </row>
    <row r="164" spans="1:3">
      <c r="A164" s="124"/>
      <c r="B164" s="111" t="s">
        <v>178</v>
      </c>
      <c r="C164" s="65">
        <v>302.27444000000003</v>
      </c>
    </row>
    <row r="165" spans="1:3">
      <c r="A165" s="124"/>
      <c r="B165" s="111" t="s">
        <v>179</v>
      </c>
      <c r="C165" s="115">
        <v>88.186487999999997</v>
      </c>
    </row>
    <row r="166" spans="1:3">
      <c r="A166" s="124"/>
      <c r="B166" s="111" t="s">
        <v>180</v>
      </c>
      <c r="C166" s="65">
        <v>248.19782000000001</v>
      </c>
    </row>
    <row r="167" spans="1:3">
      <c r="A167" s="124"/>
      <c r="B167" s="111" t="s">
        <v>181</v>
      </c>
      <c r="C167" s="65">
        <v>248.19782000000001</v>
      </c>
    </row>
    <row r="168" spans="1:3">
      <c r="A168" s="124"/>
      <c r="B168" s="111" t="s">
        <v>182</v>
      </c>
      <c r="C168" s="65">
        <v>325.29166800000002</v>
      </c>
    </row>
    <row r="169" spans="1:3">
      <c r="A169" s="124"/>
      <c r="B169" s="111" t="s">
        <v>183</v>
      </c>
      <c r="C169" s="65">
        <v>298.669332</v>
      </c>
    </row>
    <row r="170" spans="1:3">
      <c r="A170" s="124"/>
      <c r="B170" s="24"/>
      <c r="C170" s="65"/>
    </row>
    <row r="171" spans="1:3">
      <c r="A171" s="124"/>
      <c r="B171" s="31" t="s">
        <v>15</v>
      </c>
      <c r="C171" s="112">
        <f>AVERAGE(C157:C169)</f>
        <v>266.52200799999997</v>
      </c>
    </row>
    <row r="172" spans="1:3">
      <c r="A172" s="125"/>
      <c r="B172" s="113" t="s">
        <v>16</v>
      </c>
      <c r="C172" s="114">
        <f>_xlfn.STDEV.P(C157:C169)</f>
        <v>61.779637572540928</v>
      </c>
    </row>
    <row r="173" spans="1:3">
      <c r="A173" s="4"/>
      <c r="B173" s="4" t="s">
        <v>57</v>
      </c>
      <c r="C173" s="4"/>
    </row>
    <row r="174" spans="1:3">
      <c r="A174" s="4"/>
      <c r="B174" s="4" t="s">
        <v>57</v>
      </c>
      <c r="C174" s="4"/>
    </row>
    <row r="175" spans="1:3">
      <c r="A175" s="123" t="s">
        <v>478</v>
      </c>
      <c r="B175" s="110" t="s">
        <v>184</v>
      </c>
      <c r="C175" s="11">
        <v>251.24829600000001</v>
      </c>
    </row>
    <row r="176" spans="1:3">
      <c r="A176" s="124"/>
      <c r="B176" s="111" t="s">
        <v>185</v>
      </c>
      <c r="C176" s="65">
        <v>361.34274799999997</v>
      </c>
    </row>
    <row r="177" spans="1:3">
      <c r="A177" s="124"/>
      <c r="B177" s="111" t="s">
        <v>186</v>
      </c>
      <c r="C177" s="65">
        <v>381.03218399999997</v>
      </c>
    </row>
    <row r="178" spans="1:3">
      <c r="A178" s="124"/>
      <c r="B178" s="111" t="s">
        <v>187</v>
      </c>
      <c r="C178" s="65">
        <v>437.05001600000003</v>
      </c>
    </row>
    <row r="179" spans="1:3">
      <c r="A179" s="124"/>
      <c r="B179" s="111" t="s">
        <v>188</v>
      </c>
      <c r="C179" s="65">
        <v>429.56248399999998</v>
      </c>
    </row>
    <row r="180" spans="1:3">
      <c r="A180" s="124"/>
      <c r="B180" s="111" t="s">
        <v>189</v>
      </c>
      <c r="C180" s="65">
        <v>443.42828400000002</v>
      </c>
    </row>
    <row r="181" spans="1:3">
      <c r="A181" s="124"/>
      <c r="B181" s="111" t="s">
        <v>190</v>
      </c>
      <c r="C181" s="65">
        <v>353.5779</v>
      </c>
    </row>
    <row r="182" spans="1:3">
      <c r="A182" s="124"/>
      <c r="B182" s="111" t="s">
        <v>191</v>
      </c>
      <c r="C182" s="65">
        <v>448.41997199999997</v>
      </c>
    </row>
    <row r="183" spans="1:3">
      <c r="A183" s="124"/>
      <c r="B183" s="111" t="s">
        <v>192</v>
      </c>
      <c r="C183" s="65">
        <v>371.04880800000001</v>
      </c>
    </row>
    <row r="184" spans="1:3">
      <c r="A184" s="124"/>
      <c r="B184" s="111" t="s">
        <v>193</v>
      </c>
      <c r="C184" s="65">
        <v>305.32491599999997</v>
      </c>
    </row>
    <row r="185" spans="1:3">
      <c r="A185" s="124"/>
      <c r="B185" s="111" t="s">
        <v>194</v>
      </c>
      <c r="C185" s="65">
        <v>410.98231199999998</v>
      </c>
    </row>
    <row r="186" spans="1:3">
      <c r="A186" s="124"/>
      <c r="B186" s="111" t="s">
        <v>195</v>
      </c>
      <c r="C186" s="65">
        <v>367.72101600000002</v>
      </c>
    </row>
    <row r="187" spans="1:3">
      <c r="A187" s="124"/>
      <c r="B187" s="111" t="s">
        <v>196</v>
      </c>
      <c r="C187" s="65">
        <v>457.01676800000001</v>
      </c>
    </row>
    <row r="188" spans="1:3">
      <c r="A188" s="124"/>
      <c r="B188" s="111" t="s">
        <v>197</v>
      </c>
      <c r="C188" s="65">
        <v>356.07374399999998</v>
      </c>
    </row>
    <row r="189" spans="1:3">
      <c r="A189" s="124"/>
      <c r="B189" s="111" t="s">
        <v>198</v>
      </c>
      <c r="C189" s="65">
        <v>355.51911200000001</v>
      </c>
    </row>
    <row r="190" spans="1:3">
      <c r="A190" s="124"/>
      <c r="B190" s="111" t="s">
        <v>199</v>
      </c>
      <c r="C190" s="65">
        <v>390.46092800000002</v>
      </c>
    </row>
    <row r="191" spans="1:3">
      <c r="A191" s="124"/>
      <c r="B191" s="111" t="s">
        <v>200</v>
      </c>
      <c r="C191" s="65">
        <v>640.59996000000001</v>
      </c>
    </row>
    <row r="192" spans="1:3">
      <c r="A192" s="124"/>
      <c r="B192" s="111" t="s">
        <v>201</v>
      </c>
      <c r="C192" s="65">
        <v>291.18180000000001</v>
      </c>
    </row>
    <row r="193" spans="1:3">
      <c r="A193" s="124"/>
      <c r="B193" s="111" t="s">
        <v>202</v>
      </c>
      <c r="C193" s="65">
        <v>405.99062400000003</v>
      </c>
    </row>
    <row r="194" spans="1:3">
      <c r="A194" s="124"/>
      <c r="B194" s="111" t="s">
        <v>203</v>
      </c>
      <c r="C194" s="65">
        <v>391.01555999999999</v>
      </c>
    </row>
    <row r="195" spans="1:3">
      <c r="A195" s="124"/>
      <c r="B195" s="111" t="s">
        <v>204</v>
      </c>
      <c r="C195" s="65">
        <v>443.42828400000002</v>
      </c>
    </row>
    <row r="196" spans="1:3">
      <c r="A196" s="124"/>
      <c r="B196" s="111" t="s">
        <v>205</v>
      </c>
      <c r="C196" s="65">
        <v>305.60223200000001</v>
      </c>
    </row>
    <row r="197" spans="1:3">
      <c r="A197" s="124"/>
      <c r="B197" s="111" t="s">
        <v>206</v>
      </c>
      <c r="C197" s="65">
        <v>365.50248800000003</v>
      </c>
    </row>
    <row r="198" spans="1:3">
      <c r="A198" s="124"/>
      <c r="B198" s="111" t="s">
        <v>207</v>
      </c>
      <c r="C198" s="65">
        <v>282.86232000000001</v>
      </c>
    </row>
    <row r="199" spans="1:3">
      <c r="A199" s="124"/>
      <c r="B199" s="111" t="s">
        <v>208</v>
      </c>
      <c r="C199" s="65">
        <v>366.05712</v>
      </c>
    </row>
    <row r="200" spans="1:3">
      <c r="A200" s="124"/>
      <c r="B200" s="111" t="s">
        <v>209</v>
      </c>
      <c r="C200" s="65">
        <v>405.15867600000001</v>
      </c>
    </row>
    <row r="201" spans="1:3">
      <c r="A201" s="124"/>
      <c r="B201" s="111" t="s">
        <v>210</v>
      </c>
      <c r="C201" s="65">
        <v>405.99062400000003</v>
      </c>
    </row>
    <row r="202" spans="1:3">
      <c r="A202" s="124"/>
      <c r="B202" s="111" t="s">
        <v>211</v>
      </c>
      <c r="C202" s="65">
        <v>405.99062400000003</v>
      </c>
    </row>
    <row r="203" spans="1:3">
      <c r="A203" s="124"/>
      <c r="B203" s="111" t="s">
        <v>212</v>
      </c>
      <c r="C203" s="65">
        <v>445.924128</v>
      </c>
    </row>
    <row r="204" spans="1:3">
      <c r="A204" s="124"/>
      <c r="B204" s="111" t="s">
        <v>213</v>
      </c>
      <c r="C204" s="65">
        <v>328.61946</v>
      </c>
    </row>
    <row r="205" spans="1:3">
      <c r="A205" s="124"/>
      <c r="B205" s="111" t="s">
        <v>214</v>
      </c>
      <c r="C205" s="65">
        <v>352.19132000000002</v>
      </c>
    </row>
    <row r="206" spans="1:3">
      <c r="A206" s="124"/>
      <c r="B206" s="111" t="s">
        <v>215</v>
      </c>
      <c r="C206" s="65">
        <v>341.09868</v>
      </c>
    </row>
    <row r="207" spans="1:3">
      <c r="A207" s="124"/>
      <c r="B207" s="111" t="s">
        <v>216</v>
      </c>
      <c r="C207" s="65">
        <v>430.94906400000002</v>
      </c>
    </row>
    <row r="208" spans="1:3">
      <c r="A208" s="124"/>
      <c r="B208" s="111" t="s">
        <v>217</v>
      </c>
      <c r="C208" s="65">
        <v>271.21504800000002</v>
      </c>
    </row>
    <row r="209" spans="1:3">
      <c r="A209" s="124"/>
      <c r="B209" s="111" t="s">
        <v>218</v>
      </c>
      <c r="C209" s="65">
        <v>333.61114800000001</v>
      </c>
    </row>
    <row r="210" spans="1:3">
      <c r="A210" s="124"/>
      <c r="B210" s="111" t="s">
        <v>219</v>
      </c>
      <c r="C210" s="65">
        <v>342.76257600000002</v>
      </c>
    </row>
    <row r="211" spans="1:3">
      <c r="A211" s="124"/>
      <c r="B211" s="111" t="s">
        <v>220</v>
      </c>
      <c r="C211" s="65">
        <v>417.63789600000001</v>
      </c>
    </row>
    <row r="212" spans="1:3">
      <c r="A212" s="124"/>
      <c r="B212" s="111" t="s">
        <v>221</v>
      </c>
      <c r="C212" s="65">
        <v>227.39912000000001</v>
      </c>
    </row>
    <row r="213" spans="1:3">
      <c r="A213" s="124"/>
      <c r="B213" s="111" t="s">
        <v>222</v>
      </c>
      <c r="C213" s="65">
        <v>321.96387600000003</v>
      </c>
    </row>
    <row r="214" spans="1:3">
      <c r="A214" s="124"/>
      <c r="B214" s="111" t="s">
        <v>223</v>
      </c>
      <c r="C214" s="65">
        <v>391.847508</v>
      </c>
    </row>
    <row r="215" spans="1:3">
      <c r="A215" s="124"/>
      <c r="B215" s="111" t="s">
        <v>224</v>
      </c>
      <c r="C215" s="65">
        <v>413.47815600000001</v>
      </c>
    </row>
    <row r="216" spans="1:3">
      <c r="A216" s="124"/>
      <c r="B216" s="111" t="s">
        <v>225</v>
      </c>
      <c r="C216" s="65">
        <v>374.65391599999998</v>
      </c>
    </row>
    <row r="217" spans="1:3">
      <c r="A217" s="124"/>
      <c r="B217" s="111" t="s">
        <v>226</v>
      </c>
      <c r="C217" s="65">
        <v>525.79113600000005</v>
      </c>
    </row>
    <row r="218" spans="1:3">
      <c r="A218" s="124"/>
      <c r="B218" s="111" t="s">
        <v>227</v>
      </c>
      <c r="C218" s="65">
        <v>354.96447999999998</v>
      </c>
    </row>
    <row r="219" spans="1:3">
      <c r="A219" s="124"/>
      <c r="B219" s="111" t="s">
        <v>228</v>
      </c>
      <c r="C219" s="65">
        <v>558.23710800000003</v>
      </c>
    </row>
    <row r="220" spans="1:3">
      <c r="A220" s="124"/>
      <c r="B220" s="111" t="s">
        <v>229</v>
      </c>
      <c r="C220" s="65">
        <v>366.88906800000001</v>
      </c>
    </row>
    <row r="221" spans="1:3">
      <c r="A221" s="124"/>
      <c r="B221" s="111" t="s">
        <v>230</v>
      </c>
      <c r="C221" s="65">
        <v>270.660416</v>
      </c>
    </row>
    <row r="222" spans="1:3">
      <c r="A222" s="124"/>
      <c r="B222" s="111" t="s">
        <v>231</v>
      </c>
      <c r="C222" s="65">
        <v>558.23710800000003</v>
      </c>
    </row>
    <row r="223" spans="1:3">
      <c r="A223" s="124"/>
      <c r="B223" s="111" t="s">
        <v>232</v>
      </c>
      <c r="C223" s="65">
        <v>400.166988</v>
      </c>
    </row>
    <row r="224" spans="1:3">
      <c r="A224" s="124"/>
      <c r="B224" s="111" t="s">
        <v>233</v>
      </c>
      <c r="C224" s="65">
        <v>413.47815600000001</v>
      </c>
    </row>
    <row r="225" spans="1:3">
      <c r="A225" s="124"/>
      <c r="B225" s="111" t="s">
        <v>234</v>
      </c>
      <c r="C225" s="65">
        <v>219.07964000000001</v>
      </c>
    </row>
    <row r="226" spans="1:3">
      <c r="A226" s="124"/>
      <c r="B226" s="111" t="s">
        <v>235</v>
      </c>
      <c r="C226" s="65">
        <v>355.24179600000002</v>
      </c>
    </row>
    <row r="227" spans="1:3">
      <c r="A227" s="124"/>
      <c r="B227" s="111" t="s">
        <v>236</v>
      </c>
      <c r="C227" s="65">
        <v>239.046392</v>
      </c>
    </row>
    <row r="228" spans="1:3">
      <c r="A228" s="124"/>
      <c r="B228" s="111" t="s">
        <v>237</v>
      </c>
      <c r="C228" s="65">
        <v>284.52621599999998</v>
      </c>
    </row>
    <row r="229" spans="1:3">
      <c r="A229" s="124"/>
      <c r="B229" s="111" t="s">
        <v>238</v>
      </c>
      <c r="C229" s="65">
        <v>335.55236000000002</v>
      </c>
    </row>
    <row r="230" spans="1:3">
      <c r="A230" s="124"/>
      <c r="B230" s="111" t="s">
        <v>239</v>
      </c>
      <c r="C230" s="65">
        <v>352.74595199999999</v>
      </c>
    </row>
    <row r="231" spans="1:3">
      <c r="A231" s="124"/>
      <c r="B231" s="111" t="s">
        <v>240</v>
      </c>
      <c r="C231" s="65">
        <v>286.190112</v>
      </c>
    </row>
    <row r="232" spans="1:3">
      <c r="A232" s="124"/>
      <c r="B232" s="111" t="s">
        <v>241</v>
      </c>
      <c r="C232" s="65">
        <v>277.31599999999997</v>
      </c>
    </row>
    <row r="233" spans="1:3">
      <c r="A233" s="124"/>
      <c r="B233" s="111" t="s">
        <v>242</v>
      </c>
      <c r="C233" s="65">
        <v>376.317812</v>
      </c>
    </row>
    <row r="234" spans="1:3">
      <c r="A234" s="124"/>
      <c r="B234" s="111" t="s">
        <v>243</v>
      </c>
      <c r="C234" s="65">
        <v>336.93894</v>
      </c>
    </row>
    <row r="235" spans="1:3">
      <c r="A235" s="124"/>
      <c r="B235" s="111" t="s">
        <v>244</v>
      </c>
      <c r="C235" s="65">
        <v>380.20023600000002</v>
      </c>
    </row>
    <row r="236" spans="1:3">
      <c r="A236" s="124"/>
      <c r="B236" s="111" t="s">
        <v>245</v>
      </c>
      <c r="C236" s="65">
        <v>412.646208</v>
      </c>
    </row>
    <row r="237" spans="1:3">
      <c r="A237" s="124"/>
      <c r="B237" s="111" t="s">
        <v>246</v>
      </c>
      <c r="C237" s="65">
        <v>361.34274799999997</v>
      </c>
    </row>
    <row r="238" spans="1:3">
      <c r="A238" s="124"/>
      <c r="B238" s="111" t="s">
        <v>247</v>
      </c>
      <c r="C238" s="65">
        <v>445.924128</v>
      </c>
    </row>
    <row r="239" spans="1:3">
      <c r="A239" s="124"/>
      <c r="B239" s="111" t="s">
        <v>248</v>
      </c>
      <c r="C239" s="65">
        <v>376.04049600000002</v>
      </c>
    </row>
    <row r="240" spans="1:3">
      <c r="A240" s="124"/>
      <c r="B240" s="111" t="s">
        <v>249</v>
      </c>
      <c r="C240" s="65">
        <v>349.97279200000003</v>
      </c>
    </row>
    <row r="241" spans="1:3">
      <c r="A241" s="124"/>
      <c r="B241" s="111" t="s">
        <v>250</v>
      </c>
      <c r="C241" s="65">
        <v>314.75366000000002</v>
      </c>
    </row>
    <row r="242" spans="1:3">
      <c r="A242" s="124"/>
      <c r="B242" s="111" t="s">
        <v>251</v>
      </c>
      <c r="C242" s="65">
        <v>346.09036800000001</v>
      </c>
    </row>
    <row r="243" spans="1:3">
      <c r="A243" s="124"/>
      <c r="B243" s="111" t="s">
        <v>252</v>
      </c>
      <c r="C243" s="65">
        <v>371.04880800000001</v>
      </c>
    </row>
    <row r="244" spans="1:3">
      <c r="A244" s="124"/>
      <c r="B244" s="111" t="s">
        <v>253</v>
      </c>
      <c r="C244" s="65">
        <v>358.01495599999998</v>
      </c>
    </row>
    <row r="245" spans="1:3">
      <c r="A245" s="124"/>
      <c r="B245" s="111" t="s">
        <v>254</v>
      </c>
      <c r="C245" s="65">
        <v>376.04049600000002</v>
      </c>
    </row>
    <row r="246" spans="1:3">
      <c r="A246" s="124"/>
      <c r="B246" s="111" t="s">
        <v>255</v>
      </c>
      <c r="C246" s="65">
        <v>570.71632799999998</v>
      </c>
    </row>
    <row r="247" spans="1:3">
      <c r="A247" s="124"/>
      <c r="B247" s="111" t="s">
        <v>256</v>
      </c>
      <c r="C247" s="65">
        <v>319.46803199999999</v>
      </c>
    </row>
    <row r="248" spans="1:3">
      <c r="A248" s="124"/>
      <c r="B248" s="111" t="s">
        <v>257</v>
      </c>
      <c r="C248" s="65">
        <v>262.06362000000001</v>
      </c>
    </row>
    <row r="249" spans="1:3">
      <c r="A249" s="124"/>
      <c r="B249" s="111" t="s">
        <v>258</v>
      </c>
      <c r="C249" s="65">
        <v>369.38491199999999</v>
      </c>
    </row>
    <row r="250" spans="1:3">
      <c r="A250" s="124"/>
      <c r="B250" s="111" t="s">
        <v>259</v>
      </c>
      <c r="C250" s="65">
        <v>468.38672400000002</v>
      </c>
    </row>
    <row r="251" spans="1:3">
      <c r="A251" s="124"/>
      <c r="B251" s="111" t="s">
        <v>260</v>
      </c>
      <c r="C251" s="65">
        <v>318.63608399999998</v>
      </c>
    </row>
    <row r="252" spans="1:3">
      <c r="A252" s="124"/>
      <c r="B252" s="111" t="s">
        <v>261</v>
      </c>
      <c r="C252" s="65">
        <v>313.089764</v>
      </c>
    </row>
    <row r="253" spans="1:3">
      <c r="A253" s="124"/>
      <c r="B253" s="111" t="s">
        <v>262</v>
      </c>
      <c r="C253" s="65">
        <v>387.63185600000003</v>
      </c>
    </row>
    <row r="254" spans="1:3">
      <c r="A254" s="124"/>
      <c r="B254" s="111" t="s">
        <v>263</v>
      </c>
      <c r="C254" s="65">
        <v>407.09988800000002</v>
      </c>
    </row>
    <row r="255" spans="1:3">
      <c r="A255" s="124"/>
      <c r="B255" s="111" t="s">
        <v>264</v>
      </c>
      <c r="C255" s="65">
        <v>374.3766</v>
      </c>
    </row>
    <row r="256" spans="1:3">
      <c r="A256" s="124"/>
      <c r="B256" s="111" t="s">
        <v>265</v>
      </c>
      <c r="C256" s="65">
        <v>348.58621199999999</v>
      </c>
    </row>
    <row r="257" spans="1:3">
      <c r="A257" s="124"/>
      <c r="B257" s="111" t="s">
        <v>266</v>
      </c>
      <c r="C257" s="65">
        <v>227.95375200000001</v>
      </c>
    </row>
    <row r="258" spans="1:3">
      <c r="A258" s="124"/>
      <c r="B258" s="111" t="s">
        <v>267</v>
      </c>
      <c r="C258" s="65">
        <v>354.40984800000001</v>
      </c>
    </row>
    <row r="259" spans="1:3">
      <c r="A259" s="124"/>
      <c r="B259" s="111" t="s">
        <v>268</v>
      </c>
      <c r="C259" s="65">
        <v>221.57548399999999</v>
      </c>
    </row>
    <row r="260" spans="1:3">
      <c r="A260" s="124"/>
      <c r="B260" s="111" t="s">
        <v>269</v>
      </c>
      <c r="C260" s="65">
        <v>368.83028000000002</v>
      </c>
    </row>
    <row r="261" spans="1:3">
      <c r="A261" s="124"/>
      <c r="B261" s="111" t="s">
        <v>270</v>
      </c>
      <c r="C261" s="65">
        <v>465.89087999999998</v>
      </c>
    </row>
    <row r="262" spans="1:3">
      <c r="A262" s="124"/>
      <c r="B262" s="111" t="s">
        <v>271</v>
      </c>
      <c r="C262" s="65">
        <v>230.726912</v>
      </c>
    </row>
    <row r="263" spans="1:3">
      <c r="A263" s="124"/>
      <c r="B263" s="111" t="s">
        <v>272</v>
      </c>
      <c r="C263" s="65">
        <v>437.05001600000003</v>
      </c>
    </row>
    <row r="264" spans="1:3">
      <c r="A264" s="124"/>
      <c r="B264" s="111" t="s">
        <v>273</v>
      </c>
      <c r="C264" s="65">
        <v>302.829072</v>
      </c>
    </row>
    <row r="265" spans="1:3">
      <c r="A265" s="124"/>
      <c r="B265" s="111" t="s">
        <v>274</v>
      </c>
      <c r="C265" s="65">
        <v>384.91460799999999</v>
      </c>
    </row>
    <row r="266" spans="1:3">
      <c r="A266" s="124"/>
      <c r="B266" s="111" t="s">
        <v>275</v>
      </c>
      <c r="C266" s="65">
        <v>358.56958800000001</v>
      </c>
    </row>
    <row r="267" spans="1:3">
      <c r="A267" s="124"/>
      <c r="B267" s="111" t="s">
        <v>276</v>
      </c>
      <c r="C267" s="65">
        <v>346.92231600000002</v>
      </c>
    </row>
    <row r="268" spans="1:3">
      <c r="A268" s="124"/>
      <c r="B268" s="111" t="s">
        <v>277</v>
      </c>
      <c r="C268" s="65">
        <v>377.70439199999998</v>
      </c>
    </row>
    <row r="269" spans="1:3">
      <c r="A269" s="124"/>
      <c r="B269" s="111" t="s">
        <v>278</v>
      </c>
      <c r="C269" s="65">
        <v>400.99893600000001</v>
      </c>
    </row>
    <row r="270" spans="1:3">
      <c r="A270" s="124"/>
      <c r="B270" s="111" t="s">
        <v>279</v>
      </c>
      <c r="C270" s="65">
        <v>394.34335199999998</v>
      </c>
    </row>
    <row r="271" spans="1:3">
      <c r="A271" s="124"/>
      <c r="B271" s="111" t="s">
        <v>280</v>
      </c>
      <c r="C271" s="65">
        <v>311.98050000000001</v>
      </c>
    </row>
    <row r="272" spans="1:3">
      <c r="A272" s="124"/>
      <c r="B272" s="111" t="s">
        <v>281</v>
      </c>
      <c r="C272" s="65">
        <v>400.99893600000001</v>
      </c>
    </row>
    <row r="273" spans="1:3">
      <c r="A273" s="124"/>
      <c r="B273" s="111" t="s">
        <v>282</v>
      </c>
      <c r="C273" s="65">
        <v>560.73295199999995</v>
      </c>
    </row>
    <row r="274" spans="1:3">
      <c r="A274" s="124"/>
      <c r="B274" s="111" t="s">
        <v>283</v>
      </c>
      <c r="C274" s="65">
        <v>405.99062400000003</v>
      </c>
    </row>
    <row r="275" spans="1:3">
      <c r="A275" s="124"/>
      <c r="B275" s="111" t="s">
        <v>284</v>
      </c>
      <c r="C275" s="65">
        <v>405.99062400000003</v>
      </c>
    </row>
    <row r="276" spans="1:3">
      <c r="A276" s="124"/>
      <c r="B276" s="111" t="s">
        <v>285</v>
      </c>
      <c r="C276" s="65">
        <v>405.99062400000003</v>
      </c>
    </row>
    <row r="277" spans="1:3">
      <c r="A277" s="124"/>
      <c r="B277" s="111" t="s">
        <v>286</v>
      </c>
      <c r="C277" s="65">
        <v>405.99062400000003</v>
      </c>
    </row>
    <row r="278" spans="1:3">
      <c r="A278" s="124"/>
      <c r="B278" s="111" t="s">
        <v>287</v>
      </c>
      <c r="C278" s="65">
        <v>410.98231199999998</v>
      </c>
    </row>
    <row r="279" spans="1:3">
      <c r="A279" s="124"/>
      <c r="B279" s="111" t="s">
        <v>288</v>
      </c>
      <c r="C279" s="65">
        <v>410.98231199999998</v>
      </c>
    </row>
    <row r="280" spans="1:3">
      <c r="A280" s="124"/>
      <c r="B280" s="111" t="s">
        <v>289</v>
      </c>
      <c r="C280" s="65">
        <v>410.98231199999998</v>
      </c>
    </row>
    <row r="281" spans="1:3">
      <c r="A281" s="124"/>
      <c r="B281" s="111" t="s">
        <v>290</v>
      </c>
      <c r="C281" s="65">
        <v>410.98231199999998</v>
      </c>
    </row>
    <row r="282" spans="1:3">
      <c r="A282" s="124"/>
      <c r="B282" s="111" t="s">
        <v>291</v>
      </c>
      <c r="C282" s="65">
        <v>410.98231199999998</v>
      </c>
    </row>
    <row r="283" spans="1:3">
      <c r="A283" s="124"/>
      <c r="B283" s="111" t="s">
        <v>292</v>
      </c>
      <c r="C283" s="65">
        <v>410.98231199999998</v>
      </c>
    </row>
    <row r="284" spans="1:3">
      <c r="A284" s="124"/>
      <c r="B284" s="111" t="s">
        <v>293</v>
      </c>
      <c r="C284" s="65">
        <v>410.98231199999998</v>
      </c>
    </row>
    <row r="285" spans="1:3">
      <c r="A285" s="124"/>
      <c r="B285" s="111" t="s">
        <v>294</v>
      </c>
      <c r="C285" s="65">
        <v>410.98231199999998</v>
      </c>
    </row>
    <row r="286" spans="1:3">
      <c r="A286" s="124"/>
      <c r="B286" s="111" t="s">
        <v>295</v>
      </c>
      <c r="C286" s="65">
        <v>405.99062400000003</v>
      </c>
    </row>
    <row r="287" spans="1:3">
      <c r="A287" s="124"/>
      <c r="B287" s="111" t="s">
        <v>296</v>
      </c>
      <c r="C287" s="65">
        <v>393.51140400000003</v>
      </c>
    </row>
    <row r="288" spans="1:3">
      <c r="A288" s="124"/>
      <c r="B288" s="111" t="s">
        <v>297</v>
      </c>
      <c r="C288" s="65">
        <v>400.99893600000001</v>
      </c>
    </row>
    <row r="289" spans="1:3">
      <c r="A289" s="124"/>
      <c r="B289" s="111" t="s">
        <v>298</v>
      </c>
      <c r="C289" s="65">
        <v>405.99062400000003</v>
      </c>
    </row>
    <row r="290" spans="1:3">
      <c r="A290" s="124"/>
      <c r="B290" s="111" t="s">
        <v>299</v>
      </c>
      <c r="C290" s="65">
        <v>405.99062400000003</v>
      </c>
    </row>
    <row r="291" spans="1:3">
      <c r="A291" s="124"/>
      <c r="B291" s="111" t="s">
        <v>300</v>
      </c>
      <c r="C291" s="65">
        <v>330.837988</v>
      </c>
    </row>
    <row r="292" spans="1:3">
      <c r="A292" s="124"/>
      <c r="B292" s="111" t="s">
        <v>301</v>
      </c>
      <c r="C292" s="65">
        <v>400.99893600000001</v>
      </c>
    </row>
    <row r="293" spans="1:3">
      <c r="A293" s="124"/>
      <c r="B293" s="111" t="s">
        <v>302</v>
      </c>
      <c r="C293" s="65">
        <v>410.98231199999998</v>
      </c>
    </row>
    <row r="294" spans="1:3">
      <c r="A294" s="124"/>
      <c r="B294" s="111" t="s">
        <v>303</v>
      </c>
      <c r="C294" s="65">
        <v>400.99893600000001</v>
      </c>
    </row>
    <row r="295" spans="1:3">
      <c r="A295" s="124"/>
      <c r="B295" s="111" t="s">
        <v>304</v>
      </c>
      <c r="C295" s="65">
        <v>400.99893600000001</v>
      </c>
    </row>
    <row r="296" spans="1:3">
      <c r="A296" s="124"/>
      <c r="B296" s="111" t="s">
        <v>305</v>
      </c>
      <c r="C296" s="65">
        <v>349.97279200000003</v>
      </c>
    </row>
    <row r="297" spans="1:3">
      <c r="A297" s="124"/>
      <c r="B297" s="111" t="s">
        <v>306</v>
      </c>
      <c r="C297" s="65">
        <v>400.99893600000001</v>
      </c>
    </row>
    <row r="298" spans="1:3">
      <c r="A298" s="124"/>
      <c r="B298" s="111" t="s">
        <v>307</v>
      </c>
      <c r="C298" s="65">
        <v>349.97279200000003</v>
      </c>
    </row>
    <row r="299" spans="1:3">
      <c r="A299" s="124"/>
      <c r="B299" s="111" t="s">
        <v>308</v>
      </c>
      <c r="C299" s="65">
        <v>280.64379200000002</v>
      </c>
    </row>
    <row r="300" spans="1:3">
      <c r="A300" s="124"/>
      <c r="B300" s="111" t="s">
        <v>309</v>
      </c>
      <c r="C300" s="65">
        <v>349.97279200000003</v>
      </c>
    </row>
    <row r="301" spans="1:3">
      <c r="A301" s="124"/>
      <c r="B301" s="111" t="s">
        <v>310</v>
      </c>
      <c r="C301" s="65">
        <v>400.99893600000001</v>
      </c>
    </row>
    <row r="302" spans="1:3">
      <c r="A302" s="124"/>
      <c r="B302" s="111" t="s">
        <v>311</v>
      </c>
      <c r="C302" s="65">
        <v>400.99893600000001</v>
      </c>
    </row>
    <row r="303" spans="1:3">
      <c r="A303" s="124"/>
      <c r="B303" s="111" t="s">
        <v>312</v>
      </c>
      <c r="C303" s="65">
        <v>400.99893600000001</v>
      </c>
    </row>
    <row r="304" spans="1:3">
      <c r="A304" s="124"/>
      <c r="B304" s="111" t="s">
        <v>313</v>
      </c>
      <c r="C304" s="65">
        <v>400.99893600000001</v>
      </c>
    </row>
    <row r="305" spans="1:3">
      <c r="A305" s="124"/>
      <c r="B305" s="111" t="s">
        <v>314</v>
      </c>
      <c r="C305" s="65">
        <v>275.65210400000001</v>
      </c>
    </row>
    <row r="306" spans="1:3">
      <c r="A306" s="124"/>
      <c r="B306" s="111" t="s">
        <v>315</v>
      </c>
      <c r="C306" s="65">
        <v>393.51140400000003</v>
      </c>
    </row>
    <row r="307" spans="1:3">
      <c r="A307" s="124"/>
      <c r="B307" s="111" t="s">
        <v>316</v>
      </c>
      <c r="C307" s="65">
        <v>309.48465599999997</v>
      </c>
    </row>
    <row r="308" spans="1:3">
      <c r="A308" s="124"/>
      <c r="B308" s="111" t="s">
        <v>317</v>
      </c>
      <c r="C308" s="65">
        <v>297.83738399999999</v>
      </c>
    </row>
    <row r="309" spans="1:3">
      <c r="A309" s="124"/>
      <c r="B309" s="111" t="s">
        <v>318</v>
      </c>
      <c r="C309" s="65">
        <v>300.33322800000002</v>
      </c>
    </row>
    <row r="310" spans="1:3">
      <c r="A310" s="124"/>
      <c r="B310" s="111" t="s">
        <v>319</v>
      </c>
      <c r="C310" s="65">
        <v>300.33322800000002</v>
      </c>
    </row>
    <row r="311" spans="1:3">
      <c r="A311" s="124"/>
      <c r="B311" s="111" t="s">
        <v>320</v>
      </c>
      <c r="C311" s="65">
        <v>311.98050000000001</v>
      </c>
    </row>
    <row r="312" spans="1:3">
      <c r="A312" s="124"/>
      <c r="B312" s="111" t="s">
        <v>321</v>
      </c>
      <c r="C312" s="65">
        <v>311.98050000000001</v>
      </c>
    </row>
    <row r="313" spans="1:3">
      <c r="A313" s="124"/>
      <c r="B313" s="111" t="s">
        <v>322</v>
      </c>
      <c r="C313" s="65">
        <v>311.98050000000001</v>
      </c>
    </row>
    <row r="314" spans="1:3">
      <c r="A314" s="124"/>
      <c r="B314" s="111" t="s">
        <v>323</v>
      </c>
      <c r="C314" s="65">
        <v>300.33322800000002</v>
      </c>
    </row>
    <row r="315" spans="1:3">
      <c r="A315" s="124"/>
      <c r="B315" s="111" t="s">
        <v>324</v>
      </c>
      <c r="C315" s="65">
        <v>300.33322800000002</v>
      </c>
    </row>
    <row r="316" spans="1:3">
      <c r="A316" s="124"/>
      <c r="B316" s="111" t="s">
        <v>325</v>
      </c>
      <c r="C316" s="65">
        <v>300.33322800000002</v>
      </c>
    </row>
    <row r="317" spans="1:3">
      <c r="A317" s="124"/>
      <c r="B317" s="111" t="s">
        <v>326</v>
      </c>
      <c r="C317" s="65">
        <v>311.98050000000001</v>
      </c>
    </row>
    <row r="318" spans="1:3">
      <c r="A318" s="124"/>
      <c r="B318" s="111" t="s">
        <v>327</v>
      </c>
      <c r="C318" s="65">
        <v>313.089764</v>
      </c>
    </row>
    <row r="319" spans="1:3">
      <c r="A319" s="124"/>
      <c r="B319" s="111" t="s">
        <v>328</v>
      </c>
      <c r="C319" s="65">
        <v>300.33322800000002</v>
      </c>
    </row>
    <row r="320" spans="1:3">
      <c r="A320" s="124"/>
      <c r="B320" s="111" t="s">
        <v>329</v>
      </c>
      <c r="C320" s="65">
        <v>311.98050000000001</v>
      </c>
    </row>
    <row r="321" spans="1:3">
      <c r="A321" s="124"/>
      <c r="B321" s="111" t="s">
        <v>330</v>
      </c>
      <c r="C321" s="65">
        <v>311.98050000000001</v>
      </c>
    </row>
    <row r="322" spans="1:3">
      <c r="A322" s="124"/>
      <c r="B322" s="111" t="s">
        <v>331</v>
      </c>
      <c r="C322" s="65">
        <v>300.33322800000002</v>
      </c>
    </row>
    <row r="323" spans="1:3">
      <c r="A323" s="124"/>
      <c r="B323" s="111" t="s">
        <v>332</v>
      </c>
      <c r="C323" s="65">
        <v>300.33322800000002</v>
      </c>
    </row>
    <row r="324" spans="1:3">
      <c r="A324" s="124"/>
      <c r="B324" s="111" t="s">
        <v>333</v>
      </c>
      <c r="C324" s="65">
        <v>405.99062400000003</v>
      </c>
    </row>
    <row r="325" spans="1:3">
      <c r="A325" s="124"/>
      <c r="B325" s="111" t="s">
        <v>334</v>
      </c>
      <c r="C325" s="65">
        <v>445.924128</v>
      </c>
    </row>
    <row r="326" spans="1:3">
      <c r="A326" s="124"/>
      <c r="B326" s="111" t="s">
        <v>335</v>
      </c>
      <c r="C326" s="65">
        <v>307.26612799999998</v>
      </c>
    </row>
    <row r="327" spans="1:3">
      <c r="A327" s="124"/>
      <c r="B327" s="111" t="s">
        <v>336</v>
      </c>
      <c r="C327" s="65">
        <v>553.24541999999997</v>
      </c>
    </row>
    <row r="328" spans="1:3">
      <c r="A328" s="124"/>
      <c r="B328" s="111" t="s">
        <v>337</v>
      </c>
      <c r="C328" s="65">
        <v>443.42828400000002</v>
      </c>
    </row>
    <row r="329" spans="1:3">
      <c r="A329" s="124"/>
      <c r="B329" s="111" t="s">
        <v>338</v>
      </c>
      <c r="C329" s="65">
        <v>366.05712</v>
      </c>
    </row>
    <row r="330" spans="1:3">
      <c r="A330" s="124"/>
      <c r="B330" s="111" t="s">
        <v>339</v>
      </c>
      <c r="C330" s="65">
        <v>302.829072</v>
      </c>
    </row>
    <row r="331" spans="1:3">
      <c r="A331" s="124"/>
      <c r="B331" s="111" t="s">
        <v>340</v>
      </c>
      <c r="C331" s="65">
        <v>333.05651599999999</v>
      </c>
    </row>
    <row r="332" spans="1:3">
      <c r="A332" s="124"/>
      <c r="B332" s="111" t="s">
        <v>341</v>
      </c>
      <c r="C332" s="65">
        <v>265.66872799999999</v>
      </c>
    </row>
    <row r="333" spans="1:3">
      <c r="A333" s="124"/>
      <c r="B333" s="111" t="s">
        <v>342</v>
      </c>
      <c r="C333" s="65">
        <v>405.99062400000003</v>
      </c>
    </row>
    <row r="334" spans="1:3">
      <c r="A334" s="124"/>
      <c r="B334" s="111" t="s">
        <v>343</v>
      </c>
      <c r="C334" s="65">
        <v>400.166988</v>
      </c>
    </row>
    <row r="335" spans="1:3">
      <c r="A335" s="124"/>
      <c r="B335" s="111" t="s">
        <v>344</v>
      </c>
      <c r="C335" s="65">
        <v>408.486468</v>
      </c>
    </row>
    <row r="336" spans="1:3">
      <c r="A336" s="124"/>
      <c r="B336" s="111" t="s">
        <v>345</v>
      </c>
      <c r="C336" s="65">
        <v>355.24179600000002</v>
      </c>
    </row>
    <row r="337" spans="1:3">
      <c r="A337" s="124"/>
      <c r="B337" s="111" t="s">
        <v>346</v>
      </c>
      <c r="C337" s="65">
        <v>445.924128</v>
      </c>
    </row>
    <row r="338" spans="1:3">
      <c r="A338" s="124"/>
      <c r="B338" s="111" t="s">
        <v>347</v>
      </c>
      <c r="C338" s="65">
        <v>443.42828400000002</v>
      </c>
    </row>
    <row r="339" spans="1:3">
      <c r="A339" s="124"/>
      <c r="B339" s="111" t="s">
        <v>348</v>
      </c>
      <c r="C339" s="65">
        <v>400.99893600000001</v>
      </c>
    </row>
    <row r="340" spans="1:3">
      <c r="A340" s="124"/>
      <c r="B340" s="111" t="s">
        <v>349</v>
      </c>
      <c r="C340" s="65">
        <v>410.98231199999998</v>
      </c>
    </row>
    <row r="341" spans="1:3">
      <c r="A341" s="124"/>
      <c r="B341" s="111" t="s">
        <v>350</v>
      </c>
      <c r="C341" s="65">
        <v>403.49477999999999</v>
      </c>
    </row>
    <row r="342" spans="1:3">
      <c r="A342" s="124"/>
      <c r="B342" s="111" t="s">
        <v>351</v>
      </c>
      <c r="C342" s="65">
        <v>408.486468</v>
      </c>
    </row>
    <row r="343" spans="1:3">
      <c r="A343" s="124"/>
      <c r="B343" s="111" t="s">
        <v>352</v>
      </c>
      <c r="C343" s="65">
        <v>400.99893600000001</v>
      </c>
    </row>
    <row r="344" spans="1:3">
      <c r="A344" s="124"/>
      <c r="B344" s="111" t="s">
        <v>353</v>
      </c>
      <c r="C344" s="65">
        <v>405.99062400000003</v>
      </c>
    </row>
    <row r="345" spans="1:3">
      <c r="A345" s="124"/>
      <c r="B345" s="111" t="s">
        <v>354</v>
      </c>
      <c r="C345" s="65">
        <v>315.30829199999999</v>
      </c>
    </row>
    <row r="346" spans="1:3">
      <c r="A346" s="124"/>
      <c r="B346" s="111" t="s">
        <v>355</v>
      </c>
      <c r="C346" s="65">
        <v>236.55054799999999</v>
      </c>
    </row>
    <row r="347" spans="1:3">
      <c r="A347" s="124"/>
      <c r="B347" s="111" t="s">
        <v>356</v>
      </c>
      <c r="C347" s="65">
        <v>254.021456</v>
      </c>
    </row>
    <row r="348" spans="1:3">
      <c r="A348" s="124"/>
      <c r="B348" s="111" t="s">
        <v>357</v>
      </c>
      <c r="C348" s="65">
        <v>563.22879599999999</v>
      </c>
    </row>
    <row r="349" spans="1:3">
      <c r="A349" s="124"/>
      <c r="B349" s="111" t="s">
        <v>358</v>
      </c>
      <c r="C349" s="65">
        <v>393.51140400000003</v>
      </c>
    </row>
    <row r="350" spans="1:3">
      <c r="A350" s="124"/>
      <c r="B350" s="111" t="s">
        <v>359</v>
      </c>
      <c r="C350" s="65">
        <v>372.99002000000002</v>
      </c>
    </row>
    <row r="351" spans="1:3">
      <c r="A351" s="124"/>
      <c r="B351" s="111" t="s">
        <v>360</v>
      </c>
      <c r="C351" s="65">
        <v>403.49477999999999</v>
      </c>
    </row>
    <row r="352" spans="1:3">
      <c r="A352" s="124"/>
      <c r="B352" s="111" t="s">
        <v>361</v>
      </c>
      <c r="C352" s="65">
        <v>408.486468</v>
      </c>
    </row>
    <row r="353" spans="1:3">
      <c r="A353" s="124"/>
      <c r="B353" s="111" t="s">
        <v>362</v>
      </c>
      <c r="C353" s="65">
        <v>402.66283199999998</v>
      </c>
    </row>
    <row r="354" spans="1:3">
      <c r="A354" s="124"/>
      <c r="B354" s="111" t="s">
        <v>363</v>
      </c>
      <c r="C354" s="65">
        <v>408.486468</v>
      </c>
    </row>
    <row r="355" spans="1:3">
      <c r="A355" s="124"/>
      <c r="B355" s="111" t="s">
        <v>364</v>
      </c>
      <c r="C355" s="65">
        <v>403.49477999999999</v>
      </c>
    </row>
    <row r="356" spans="1:3">
      <c r="A356" s="124"/>
      <c r="B356" s="111" t="s">
        <v>365</v>
      </c>
      <c r="C356" s="65">
        <v>403.49477999999999</v>
      </c>
    </row>
    <row r="357" spans="1:3">
      <c r="A357" s="124"/>
      <c r="B357" s="111" t="s">
        <v>366</v>
      </c>
      <c r="C357" s="65">
        <v>403.49477999999999</v>
      </c>
    </row>
    <row r="358" spans="1:3">
      <c r="A358" s="124"/>
      <c r="B358" s="111" t="s">
        <v>367</v>
      </c>
      <c r="C358" s="65">
        <v>402.10820000000001</v>
      </c>
    </row>
    <row r="359" spans="1:3">
      <c r="A359" s="124"/>
      <c r="B359" s="111" t="s">
        <v>368</v>
      </c>
      <c r="C359" s="65">
        <v>403.49477999999999</v>
      </c>
    </row>
    <row r="360" spans="1:3">
      <c r="A360" s="124"/>
      <c r="B360" s="111" t="s">
        <v>369</v>
      </c>
      <c r="C360" s="65">
        <v>403.49477999999999</v>
      </c>
    </row>
    <row r="361" spans="1:3">
      <c r="A361" s="124"/>
      <c r="B361" s="111" t="s">
        <v>370</v>
      </c>
      <c r="C361" s="65">
        <v>403.49477999999999</v>
      </c>
    </row>
    <row r="362" spans="1:3">
      <c r="A362" s="124"/>
      <c r="B362" s="111" t="s">
        <v>371</v>
      </c>
      <c r="C362" s="65">
        <v>443.42828400000002</v>
      </c>
    </row>
    <row r="363" spans="1:3">
      <c r="A363" s="124"/>
      <c r="B363" s="111" t="s">
        <v>372</v>
      </c>
      <c r="C363" s="65">
        <v>443.42828400000002</v>
      </c>
    </row>
    <row r="364" spans="1:3">
      <c r="A364" s="124"/>
      <c r="B364" s="111" t="s">
        <v>373</v>
      </c>
      <c r="C364" s="65">
        <v>568.22048400000006</v>
      </c>
    </row>
    <row r="365" spans="1:3">
      <c r="A365" s="124"/>
      <c r="B365" s="111" t="s">
        <v>374</v>
      </c>
      <c r="C365" s="65">
        <v>443.42828400000002</v>
      </c>
    </row>
    <row r="366" spans="1:3">
      <c r="A366" s="124"/>
      <c r="B366" s="111" t="s">
        <v>375</v>
      </c>
      <c r="C366" s="65">
        <v>448.41997199999997</v>
      </c>
    </row>
    <row r="367" spans="1:3">
      <c r="A367" s="124"/>
      <c r="B367" s="111" t="s">
        <v>376</v>
      </c>
      <c r="C367" s="65">
        <v>443.42828400000002</v>
      </c>
    </row>
    <row r="368" spans="1:3">
      <c r="A368" s="124"/>
      <c r="B368" s="111" t="s">
        <v>377</v>
      </c>
      <c r="C368" s="65">
        <v>560.73295199999995</v>
      </c>
    </row>
    <row r="369" spans="1:3">
      <c r="A369" s="124"/>
      <c r="B369" s="111" t="s">
        <v>378</v>
      </c>
      <c r="C369" s="65">
        <v>523.29529200000002</v>
      </c>
    </row>
    <row r="370" spans="1:3">
      <c r="A370" s="124"/>
      <c r="B370" s="111" t="s">
        <v>379</v>
      </c>
      <c r="C370" s="65">
        <v>630.61658399999999</v>
      </c>
    </row>
    <row r="371" spans="1:3">
      <c r="A371" s="124"/>
      <c r="B371" s="111" t="s">
        <v>380</v>
      </c>
      <c r="C371" s="65">
        <v>231.55886000000001</v>
      </c>
    </row>
    <row r="372" spans="1:3">
      <c r="A372" s="124"/>
      <c r="B372" s="111" t="s">
        <v>381</v>
      </c>
      <c r="C372" s="65">
        <v>413.47815600000001</v>
      </c>
    </row>
    <row r="373" spans="1:3">
      <c r="A373" s="124"/>
      <c r="B373" s="111" t="s">
        <v>382</v>
      </c>
      <c r="C373" s="65">
        <v>377.427076</v>
      </c>
    </row>
    <row r="374" spans="1:3">
      <c r="A374" s="124"/>
      <c r="B374" s="111" t="s">
        <v>383</v>
      </c>
      <c r="C374" s="65">
        <v>413.47815600000001</v>
      </c>
    </row>
    <row r="375" spans="1:3">
      <c r="A375" s="124"/>
      <c r="B375" s="111" t="s">
        <v>384</v>
      </c>
      <c r="C375" s="65">
        <v>302.27444000000003</v>
      </c>
    </row>
    <row r="376" spans="1:3">
      <c r="A376" s="124"/>
      <c r="B376" s="111" t="s">
        <v>385</v>
      </c>
      <c r="C376" s="65">
        <v>465.89087999999998</v>
      </c>
    </row>
    <row r="377" spans="1:3">
      <c r="A377" s="124"/>
      <c r="B377" s="111" t="s">
        <v>386</v>
      </c>
      <c r="C377" s="65">
        <v>443.42828400000002</v>
      </c>
    </row>
    <row r="378" spans="1:3">
      <c r="A378" s="124"/>
      <c r="B378" s="111" t="s">
        <v>387</v>
      </c>
      <c r="C378" s="65">
        <v>465.89087999999998</v>
      </c>
    </row>
    <row r="379" spans="1:3">
      <c r="A379" s="124"/>
      <c r="B379" s="111" t="s">
        <v>388</v>
      </c>
      <c r="C379" s="65">
        <v>465.89087999999998</v>
      </c>
    </row>
    <row r="380" spans="1:3">
      <c r="A380" s="124"/>
      <c r="B380" s="111" t="s">
        <v>389</v>
      </c>
      <c r="C380" s="65">
        <v>306.15686399999998</v>
      </c>
    </row>
    <row r="381" spans="1:3">
      <c r="A381" s="124"/>
      <c r="B381" s="111" t="s">
        <v>390</v>
      </c>
      <c r="C381" s="65">
        <v>363.83859200000001</v>
      </c>
    </row>
    <row r="382" spans="1:3">
      <c r="A382" s="124"/>
      <c r="B382" s="111" t="s">
        <v>391</v>
      </c>
      <c r="C382" s="65">
        <v>468.38672400000002</v>
      </c>
    </row>
    <row r="383" spans="1:3">
      <c r="A383" s="124"/>
      <c r="B383" s="111" t="s">
        <v>392</v>
      </c>
      <c r="C383" s="65">
        <v>468.38672400000002</v>
      </c>
    </row>
    <row r="384" spans="1:3">
      <c r="A384" s="124"/>
      <c r="B384" s="111" t="s">
        <v>393</v>
      </c>
      <c r="C384" s="65">
        <v>465.89087999999998</v>
      </c>
    </row>
    <row r="385" spans="1:3">
      <c r="A385" s="124"/>
      <c r="B385" s="111" t="s">
        <v>394</v>
      </c>
      <c r="C385" s="65">
        <v>400.99893600000001</v>
      </c>
    </row>
    <row r="386" spans="1:3">
      <c r="A386" s="124"/>
      <c r="B386" s="111" t="s">
        <v>395</v>
      </c>
      <c r="C386" s="65">
        <v>400.99893600000001</v>
      </c>
    </row>
    <row r="387" spans="1:3">
      <c r="A387" s="124"/>
      <c r="B387" s="111" t="s">
        <v>396</v>
      </c>
      <c r="C387" s="65">
        <v>468.38672400000002</v>
      </c>
    </row>
    <row r="388" spans="1:3">
      <c r="A388" s="124"/>
      <c r="B388" s="111" t="s">
        <v>397</v>
      </c>
      <c r="C388" s="65">
        <v>445.924128</v>
      </c>
    </row>
    <row r="389" spans="1:3">
      <c r="A389" s="124"/>
      <c r="B389" s="111" t="s">
        <v>398</v>
      </c>
      <c r="C389" s="65">
        <v>299.77859599999999</v>
      </c>
    </row>
    <row r="390" spans="1:3">
      <c r="A390" s="124"/>
      <c r="B390" s="111" t="s">
        <v>399</v>
      </c>
      <c r="C390" s="65">
        <v>428.45321999999999</v>
      </c>
    </row>
    <row r="391" spans="1:3">
      <c r="A391" s="124"/>
      <c r="B391" s="111" t="s">
        <v>400</v>
      </c>
      <c r="C391" s="65">
        <v>363.56127600000002</v>
      </c>
    </row>
    <row r="392" spans="1:3">
      <c r="A392" s="124"/>
      <c r="B392" s="111" t="s">
        <v>401</v>
      </c>
      <c r="C392" s="65">
        <v>363.56127600000002</v>
      </c>
    </row>
    <row r="393" spans="1:3">
      <c r="A393" s="124"/>
      <c r="B393" s="111" t="s">
        <v>402</v>
      </c>
      <c r="C393" s="65">
        <v>363.56127600000002</v>
      </c>
    </row>
    <row r="394" spans="1:3">
      <c r="A394" s="124"/>
      <c r="B394" s="111" t="s">
        <v>403</v>
      </c>
      <c r="C394" s="65">
        <v>207.432368</v>
      </c>
    </row>
    <row r="395" spans="1:3">
      <c r="A395" s="124"/>
      <c r="B395" s="111" t="s">
        <v>404</v>
      </c>
      <c r="C395" s="65">
        <v>253.18950799999999</v>
      </c>
    </row>
    <row r="396" spans="1:3">
      <c r="A396" s="124"/>
      <c r="B396" s="111" t="s">
        <v>405</v>
      </c>
      <c r="C396" s="65">
        <v>353.5779</v>
      </c>
    </row>
    <row r="397" spans="1:3">
      <c r="A397" s="124"/>
      <c r="B397" s="111" t="s">
        <v>406</v>
      </c>
      <c r="C397" s="65">
        <v>353.5779</v>
      </c>
    </row>
    <row r="398" spans="1:3">
      <c r="A398" s="124"/>
      <c r="B398" s="111" t="s">
        <v>407</v>
      </c>
      <c r="C398" s="65">
        <v>356.07374399999998</v>
      </c>
    </row>
    <row r="399" spans="1:3">
      <c r="A399" s="124"/>
      <c r="B399" s="111" t="s">
        <v>408</v>
      </c>
      <c r="C399" s="65">
        <v>356.07374399999998</v>
      </c>
    </row>
    <row r="400" spans="1:3">
      <c r="A400" s="124"/>
      <c r="B400" s="111" t="s">
        <v>409</v>
      </c>
      <c r="C400" s="65">
        <v>356.07374399999998</v>
      </c>
    </row>
    <row r="401" spans="1:3">
      <c r="A401" s="124"/>
      <c r="B401" s="111" t="s">
        <v>410</v>
      </c>
      <c r="C401" s="65">
        <v>356.07374399999998</v>
      </c>
    </row>
    <row r="402" spans="1:3">
      <c r="A402" s="124"/>
      <c r="B402" s="111" t="s">
        <v>411</v>
      </c>
      <c r="C402" s="65">
        <v>353.5779</v>
      </c>
    </row>
    <row r="403" spans="1:3">
      <c r="A403" s="124"/>
      <c r="B403" s="111" t="s">
        <v>412</v>
      </c>
      <c r="C403" s="65">
        <v>353.5779</v>
      </c>
    </row>
    <row r="404" spans="1:3">
      <c r="A404" s="124"/>
      <c r="B404" s="111" t="s">
        <v>413</v>
      </c>
      <c r="C404" s="65">
        <v>351.08205600000002</v>
      </c>
    </row>
    <row r="405" spans="1:3">
      <c r="A405" s="124"/>
      <c r="B405" s="111" t="s">
        <v>414</v>
      </c>
      <c r="C405" s="65">
        <v>353.5779</v>
      </c>
    </row>
    <row r="406" spans="1:3">
      <c r="A406" s="124"/>
      <c r="B406" s="111" t="s">
        <v>415</v>
      </c>
      <c r="C406" s="65">
        <v>356.07374399999998</v>
      </c>
    </row>
    <row r="407" spans="1:3">
      <c r="A407" s="124"/>
      <c r="B407" s="111" t="s">
        <v>416</v>
      </c>
      <c r="C407" s="65">
        <v>351.08205600000002</v>
      </c>
    </row>
    <row r="408" spans="1:3">
      <c r="A408" s="124"/>
      <c r="B408" s="111" t="s">
        <v>417</v>
      </c>
      <c r="C408" s="65">
        <v>271.21504800000002</v>
      </c>
    </row>
    <row r="409" spans="1:3">
      <c r="A409" s="124"/>
      <c r="B409" s="111" t="s">
        <v>418</v>
      </c>
      <c r="C409" s="65">
        <v>356.07374399999998</v>
      </c>
    </row>
    <row r="410" spans="1:3">
      <c r="A410" s="124"/>
      <c r="B410" s="111" t="s">
        <v>419</v>
      </c>
      <c r="C410" s="65">
        <v>351.08205600000002</v>
      </c>
    </row>
    <row r="411" spans="1:3">
      <c r="A411" s="124"/>
      <c r="B411" s="111" t="s">
        <v>420</v>
      </c>
      <c r="C411" s="65">
        <v>558.23710800000003</v>
      </c>
    </row>
    <row r="412" spans="1:3">
      <c r="A412" s="124"/>
      <c r="B412" s="111" t="s">
        <v>421</v>
      </c>
      <c r="C412" s="65">
        <v>351.08205600000002</v>
      </c>
    </row>
    <row r="413" spans="1:3">
      <c r="A413" s="124"/>
      <c r="B413" s="111" t="s">
        <v>422</v>
      </c>
      <c r="C413" s="65">
        <v>351.08205600000002</v>
      </c>
    </row>
    <row r="414" spans="1:3">
      <c r="A414" s="124"/>
      <c r="B414" s="111" t="s">
        <v>423</v>
      </c>
      <c r="C414" s="65">
        <v>356.07374399999998</v>
      </c>
    </row>
    <row r="415" spans="1:3">
      <c r="A415" s="124"/>
      <c r="B415" s="111" t="s">
        <v>424</v>
      </c>
      <c r="C415" s="65">
        <v>351.08205600000002</v>
      </c>
    </row>
    <row r="416" spans="1:3">
      <c r="A416" s="124"/>
      <c r="B416" s="111" t="s">
        <v>425</v>
      </c>
      <c r="C416" s="65">
        <v>271.21504800000002</v>
      </c>
    </row>
    <row r="417" spans="1:3">
      <c r="A417" s="124"/>
      <c r="B417" s="111" t="s">
        <v>426</v>
      </c>
      <c r="C417" s="65">
        <v>271.21504800000002</v>
      </c>
    </row>
    <row r="418" spans="1:3">
      <c r="A418" s="124"/>
      <c r="B418" s="111" t="s">
        <v>427</v>
      </c>
      <c r="C418" s="65">
        <v>271.21504800000002</v>
      </c>
    </row>
    <row r="419" spans="1:3">
      <c r="A419" s="124"/>
      <c r="B419" s="111" t="s">
        <v>428</v>
      </c>
      <c r="C419" s="65">
        <v>271.21504800000002</v>
      </c>
    </row>
    <row r="420" spans="1:3">
      <c r="A420" s="124"/>
      <c r="B420" s="111" t="s">
        <v>429</v>
      </c>
      <c r="C420" s="65">
        <v>270.660416</v>
      </c>
    </row>
    <row r="421" spans="1:3">
      <c r="A421" s="124"/>
      <c r="B421" s="111" t="s">
        <v>430</v>
      </c>
      <c r="C421" s="65">
        <v>270.660416</v>
      </c>
    </row>
    <row r="422" spans="1:3">
      <c r="A422" s="124"/>
      <c r="B422" s="111" t="s">
        <v>431</v>
      </c>
      <c r="C422" s="65">
        <v>273.15625999999997</v>
      </c>
    </row>
    <row r="423" spans="1:3">
      <c r="A423" s="124"/>
      <c r="B423" s="111" t="s">
        <v>432</v>
      </c>
      <c r="C423" s="65">
        <v>270.660416</v>
      </c>
    </row>
    <row r="424" spans="1:3">
      <c r="A424" s="124"/>
      <c r="B424" s="111" t="s">
        <v>433</v>
      </c>
      <c r="C424" s="65">
        <v>374.3766</v>
      </c>
    </row>
    <row r="425" spans="1:3">
      <c r="A425" s="124"/>
      <c r="B425" s="111" t="s">
        <v>434</v>
      </c>
      <c r="C425" s="65">
        <v>247.08855600000001</v>
      </c>
    </row>
    <row r="426" spans="1:3">
      <c r="A426" s="124"/>
      <c r="B426" s="111" t="s">
        <v>435</v>
      </c>
      <c r="C426" s="65">
        <v>374.3766</v>
      </c>
    </row>
    <row r="427" spans="1:3">
      <c r="A427" s="124"/>
      <c r="B427" s="111" t="s">
        <v>436</v>
      </c>
      <c r="C427" s="65">
        <v>371.88075600000002</v>
      </c>
    </row>
    <row r="428" spans="1:3">
      <c r="A428" s="124"/>
      <c r="B428" s="111" t="s">
        <v>437</v>
      </c>
      <c r="C428" s="65">
        <v>270.660416</v>
      </c>
    </row>
    <row r="429" spans="1:3">
      <c r="A429" s="124"/>
      <c r="B429" s="111" t="s">
        <v>438</v>
      </c>
      <c r="C429" s="65">
        <v>277.37116400000002</v>
      </c>
    </row>
    <row r="430" spans="1:3">
      <c r="A430" s="124"/>
      <c r="B430" s="111" t="s">
        <v>439</v>
      </c>
      <c r="C430" s="65">
        <v>443.42828400000002</v>
      </c>
    </row>
    <row r="431" spans="1:3">
      <c r="A431" s="124"/>
      <c r="B431" s="111" t="s">
        <v>440</v>
      </c>
      <c r="C431" s="65">
        <v>440.93243999999999</v>
      </c>
    </row>
    <row r="432" spans="1:3">
      <c r="A432" s="124"/>
      <c r="B432" s="111" t="s">
        <v>441</v>
      </c>
      <c r="C432" s="65">
        <v>440.93243999999999</v>
      </c>
    </row>
    <row r="433" spans="1:3">
      <c r="A433" s="124"/>
      <c r="B433" s="111" t="s">
        <v>442</v>
      </c>
      <c r="C433" s="65">
        <v>358.01495599999998</v>
      </c>
    </row>
    <row r="434" spans="1:3">
      <c r="A434" s="124"/>
      <c r="B434" s="111" t="s">
        <v>443</v>
      </c>
      <c r="C434" s="65">
        <v>408.486468</v>
      </c>
    </row>
    <row r="435" spans="1:3">
      <c r="A435" s="124"/>
      <c r="B435" s="111" t="s">
        <v>444</v>
      </c>
      <c r="C435" s="65">
        <v>405.99062400000003</v>
      </c>
    </row>
    <row r="436" spans="1:3">
      <c r="A436" s="124"/>
      <c r="B436" s="111" t="s">
        <v>445</v>
      </c>
      <c r="C436" s="65">
        <v>405.15867600000001</v>
      </c>
    </row>
    <row r="437" spans="1:3">
      <c r="A437" s="124"/>
      <c r="B437" s="111" t="s">
        <v>446</v>
      </c>
      <c r="C437" s="65">
        <v>400.99893600000001</v>
      </c>
    </row>
    <row r="438" spans="1:3">
      <c r="A438" s="124"/>
      <c r="B438" s="111" t="s">
        <v>447</v>
      </c>
      <c r="C438" s="65">
        <v>400.99893600000001</v>
      </c>
    </row>
    <row r="439" spans="1:3">
      <c r="A439" s="124"/>
      <c r="B439" s="111" t="s">
        <v>448</v>
      </c>
      <c r="C439" s="65">
        <v>356.07374399999998</v>
      </c>
    </row>
    <row r="440" spans="1:3">
      <c r="A440" s="124"/>
      <c r="B440" s="111" t="s">
        <v>449</v>
      </c>
      <c r="C440" s="65">
        <v>301.16517599999997</v>
      </c>
    </row>
    <row r="441" spans="1:3">
      <c r="A441" s="124"/>
      <c r="B441" s="111" t="s">
        <v>450</v>
      </c>
      <c r="C441" s="65">
        <v>408.486468</v>
      </c>
    </row>
    <row r="442" spans="1:3">
      <c r="A442" s="124"/>
      <c r="B442" s="111" t="s">
        <v>451</v>
      </c>
      <c r="C442" s="65">
        <v>311.70318400000002</v>
      </c>
    </row>
    <row r="443" spans="1:3">
      <c r="A443" s="124"/>
      <c r="B443" s="111" t="s">
        <v>452</v>
      </c>
      <c r="C443" s="65">
        <v>233.222756</v>
      </c>
    </row>
    <row r="444" spans="1:3">
      <c r="A444" s="124"/>
      <c r="B444" s="111" t="s">
        <v>453</v>
      </c>
      <c r="C444" s="65">
        <v>400.99893600000001</v>
      </c>
    </row>
    <row r="445" spans="1:3">
      <c r="A445" s="124"/>
      <c r="B445" s="111" t="s">
        <v>454</v>
      </c>
      <c r="C445" s="65">
        <v>377.98170800000003</v>
      </c>
    </row>
    <row r="446" spans="1:3">
      <c r="A446" s="124"/>
      <c r="B446" s="111" t="s">
        <v>455</v>
      </c>
      <c r="C446" s="65">
        <v>268.44188800000001</v>
      </c>
    </row>
    <row r="447" spans="1:3">
      <c r="A447" s="124"/>
      <c r="B447" s="111" t="s">
        <v>456</v>
      </c>
      <c r="C447" s="65">
        <v>410.98231199999998</v>
      </c>
    </row>
    <row r="448" spans="1:3">
      <c r="A448" s="124"/>
      <c r="B448" s="111" t="s">
        <v>457</v>
      </c>
      <c r="C448" s="65">
        <v>316.97218800000002</v>
      </c>
    </row>
    <row r="449" spans="1:3">
      <c r="A449" s="124"/>
      <c r="B449" s="111" t="s">
        <v>458</v>
      </c>
      <c r="C449" s="65">
        <v>407.93183599999998</v>
      </c>
    </row>
    <row r="450" spans="1:3">
      <c r="A450" s="124"/>
      <c r="B450" s="111" t="s">
        <v>459</v>
      </c>
      <c r="C450" s="65">
        <v>279.81184400000001</v>
      </c>
    </row>
    <row r="451" spans="1:3">
      <c r="A451" s="124"/>
      <c r="B451" s="111" t="s">
        <v>460</v>
      </c>
      <c r="C451" s="65">
        <v>352.19132000000002</v>
      </c>
    </row>
    <row r="452" spans="1:3">
      <c r="A452" s="124"/>
      <c r="B452" s="111" t="s">
        <v>461</v>
      </c>
      <c r="C452" s="65">
        <v>333.05651599999999</v>
      </c>
    </row>
    <row r="453" spans="1:3">
      <c r="A453" s="124"/>
      <c r="B453" s="111" t="s">
        <v>462</v>
      </c>
      <c r="C453" s="65">
        <v>184.13782399999999</v>
      </c>
    </row>
    <row r="454" spans="1:3">
      <c r="A454" s="124"/>
      <c r="B454" s="111" t="s">
        <v>463</v>
      </c>
      <c r="C454" s="65">
        <v>393.51140400000003</v>
      </c>
    </row>
    <row r="455" spans="1:3">
      <c r="A455" s="124"/>
      <c r="B455" s="111" t="s">
        <v>464</v>
      </c>
      <c r="C455" s="65">
        <v>353.5779</v>
      </c>
    </row>
    <row r="456" spans="1:3">
      <c r="A456" s="124"/>
      <c r="B456" s="111" t="s">
        <v>465</v>
      </c>
      <c r="C456" s="65">
        <v>378.53634</v>
      </c>
    </row>
    <row r="457" spans="1:3" s="4" customFormat="1">
      <c r="A457" s="124"/>
      <c r="B457" s="24"/>
      <c r="C457" s="65"/>
    </row>
    <row r="458" spans="1:3" s="4" customFormat="1">
      <c r="A458" s="124"/>
      <c r="B458" s="31" t="s">
        <v>15</v>
      </c>
      <c r="C458" s="112">
        <f>AVERAGE(C175:C456)</f>
        <v>371.93188963120554</v>
      </c>
    </row>
    <row r="459" spans="1:3" s="4" customFormat="1">
      <c r="A459" s="125"/>
      <c r="B459" s="113" t="s">
        <v>16</v>
      </c>
      <c r="C459" s="114">
        <f>_xlfn.STDEV.P(C175:C456)</f>
        <v>73.161868662915793</v>
      </c>
    </row>
  </sheetData>
  <mergeCells count="9">
    <mergeCell ref="A139:A140"/>
    <mergeCell ref="A143:A154"/>
    <mergeCell ref="A157:A172"/>
    <mergeCell ref="A175:A459"/>
    <mergeCell ref="A2:A14"/>
    <mergeCell ref="A17:A28"/>
    <mergeCell ref="A31:A39"/>
    <mergeCell ref="A42:A92"/>
    <mergeCell ref="A95:A13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C61C6F-9136-F04B-816B-B92287F430F4}">
  <dimension ref="A1:K9"/>
  <sheetViews>
    <sheetView zoomScale="99" workbookViewId="0">
      <selection activeCell="D26" sqref="D26"/>
    </sheetView>
  </sheetViews>
  <sheetFormatPr baseColWidth="10" defaultRowHeight="16"/>
  <cols>
    <col min="1" max="16384" width="10.83203125" style="4"/>
  </cols>
  <sheetData>
    <row r="1" spans="1:11">
      <c r="A1" s="31"/>
      <c r="B1" s="9" t="s">
        <v>3</v>
      </c>
      <c r="C1" s="32"/>
      <c r="D1" s="10"/>
      <c r="E1" s="10"/>
      <c r="F1" s="11"/>
      <c r="G1" s="21" t="s">
        <v>9</v>
      </c>
      <c r="H1" s="10"/>
      <c r="I1" s="10"/>
      <c r="J1" s="10"/>
      <c r="K1" s="11"/>
    </row>
    <row r="2" spans="1:11">
      <c r="A2" s="31"/>
      <c r="B2" s="33" t="s">
        <v>2</v>
      </c>
      <c r="C2" s="34" t="s">
        <v>4</v>
      </c>
      <c r="D2" s="34" t="s">
        <v>5</v>
      </c>
      <c r="E2" s="35" t="s">
        <v>6</v>
      </c>
      <c r="F2" s="36" t="s">
        <v>14</v>
      </c>
      <c r="G2" s="33" t="s">
        <v>2</v>
      </c>
      <c r="H2" s="34" t="s">
        <v>4</v>
      </c>
      <c r="I2" s="34" t="s">
        <v>5</v>
      </c>
      <c r="J2" s="35" t="s">
        <v>6</v>
      </c>
      <c r="K2" s="36" t="s">
        <v>14</v>
      </c>
    </row>
    <row r="3" spans="1:11">
      <c r="A3" s="37" t="s">
        <v>12</v>
      </c>
      <c r="B3" s="38">
        <v>1</v>
      </c>
      <c r="C3" s="39">
        <v>1.1160000000000001</v>
      </c>
      <c r="D3" s="39">
        <v>1.2350000000000001</v>
      </c>
      <c r="E3" s="39">
        <f>AVERAGE(B3:D3)</f>
        <v>1.117</v>
      </c>
      <c r="F3" s="40">
        <f>STDEV(B3:D3)</f>
        <v>0.11750319144601992</v>
      </c>
      <c r="G3" s="38">
        <v>1.103</v>
      </c>
      <c r="H3" s="39">
        <v>1.165</v>
      </c>
      <c r="I3" s="39">
        <v>1.034</v>
      </c>
      <c r="J3" s="10">
        <f>AVERAGE(G3:I3)</f>
        <v>1.1006666666666665</v>
      </c>
      <c r="K3" s="11">
        <f>STDEV(G3:I3)</f>
        <v>6.5531163070201445E-2</v>
      </c>
    </row>
    <row r="4" spans="1:11">
      <c r="A4" s="41" t="s">
        <v>13</v>
      </c>
      <c r="B4" s="26">
        <v>1</v>
      </c>
      <c r="C4" s="42">
        <v>1.494</v>
      </c>
      <c r="D4" s="42">
        <v>1.6619999999999999</v>
      </c>
      <c r="E4" s="42">
        <f>AVERAGE(B4:D4)</f>
        <v>1.3853333333333333</v>
      </c>
      <c r="F4" s="27">
        <f>STDEV(B4:D4)</f>
        <v>0.34411819674834665</v>
      </c>
      <c r="G4" s="26">
        <v>0.155</v>
      </c>
      <c r="H4" s="42">
        <v>0.16300000000000001</v>
      </c>
      <c r="I4" s="42">
        <v>0.24299999999999999</v>
      </c>
      <c r="J4" s="29">
        <f>AVERAGE(G4:I4)</f>
        <v>0.18699999999999997</v>
      </c>
      <c r="K4" s="43">
        <f>STDEV(G4:I4)</f>
        <v>4.8662100242385847E-2</v>
      </c>
    </row>
    <row r="5" spans="1:11">
      <c r="A5" s="24"/>
      <c r="B5" s="24"/>
      <c r="C5" s="24"/>
      <c r="D5" s="24"/>
      <c r="E5" s="24"/>
      <c r="F5" s="24"/>
      <c r="G5" s="24"/>
      <c r="H5" s="24"/>
      <c r="I5" s="24"/>
      <c r="J5" s="24"/>
    </row>
    <row r="6" spans="1:11">
      <c r="A6" s="24"/>
      <c r="B6" s="24"/>
      <c r="C6" s="24"/>
      <c r="D6" s="24"/>
      <c r="E6" s="24"/>
      <c r="F6" s="24"/>
      <c r="G6" s="24"/>
      <c r="H6" s="24"/>
      <c r="I6" s="24"/>
      <c r="J6" s="24"/>
    </row>
    <row r="8" spans="1:11">
      <c r="A8" s="5"/>
      <c r="B8" s="5"/>
      <c r="C8" s="5"/>
      <c r="D8" s="5"/>
      <c r="E8" s="5"/>
      <c r="F8" s="5"/>
      <c r="G8" s="5"/>
      <c r="H8" s="5"/>
    </row>
    <row r="9" spans="1:11">
      <c r="A9" s="5"/>
      <c r="B9" s="5"/>
      <c r="C9" s="5"/>
      <c r="D9" s="5"/>
      <c r="E9" s="5"/>
      <c r="F9" s="5"/>
      <c r="G9" s="5"/>
      <c r="H9" s="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8AD8D5-F98D-CF42-A4C3-0783B523935C}">
  <dimension ref="A1:K4"/>
  <sheetViews>
    <sheetView zoomScaleNormal="100" workbookViewId="0">
      <selection activeCell="E29" sqref="E29"/>
    </sheetView>
  </sheetViews>
  <sheetFormatPr baseColWidth="10" defaultRowHeight="16"/>
  <cols>
    <col min="1" max="16384" width="10.83203125" style="4"/>
  </cols>
  <sheetData>
    <row r="1" spans="1:11">
      <c r="A1" s="31"/>
      <c r="B1" s="9" t="s">
        <v>3</v>
      </c>
      <c r="C1" s="32"/>
      <c r="D1" s="10"/>
      <c r="E1" s="10"/>
      <c r="F1" s="11"/>
      <c r="G1" s="21" t="s">
        <v>9</v>
      </c>
      <c r="H1" s="10"/>
      <c r="I1" s="10"/>
      <c r="J1" s="10"/>
      <c r="K1" s="11"/>
    </row>
    <row r="2" spans="1:11">
      <c r="A2" s="31"/>
      <c r="B2" s="33" t="s">
        <v>2</v>
      </c>
      <c r="C2" s="34" t="s">
        <v>4</v>
      </c>
      <c r="D2" s="34" t="s">
        <v>5</v>
      </c>
      <c r="E2" s="100" t="s">
        <v>6</v>
      </c>
      <c r="F2" s="36" t="s">
        <v>14</v>
      </c>
      <c r="G2" s="33" t="s">
        <v>2</v>
      </c>
      <c r="H2" s="34" t="s">
        <v>4</v>
      </c>
      <c r="I2" s="34" t="s">
        <v>5</v>
      </c>
      <c r="J2" s="100" t="s">
        <v>6</v>
      </c>
      <c r="K2" s="36" t="s">
        <v>14</v>
      </c>
    </row>
    <row r="3" spans="1:11">
      <c r="A3" s="37" t="s">
        <v>12</v>
      </c>
      <c r="B3" s="38">
        <v>0.88420640399999995</v>
      </c>
      <c r="C3" s="39">
        <v>0.98976873099999996</v>
      </c>
      <c r="D3" s="39">
        <v>1.142648396</v>
      </c>
      <c r="E3" s="38">
        <f>AVERAGE(B3:D3)</f>
        <v>1.0055411769999998</v>
      </c>
      <c r="F3" s="40">
        <f>STDEV(B3:D3)</f>
        <v>0.12994092252577588</v>
      </c>
      <c r="G3" s="38">
        <v>1.023369199</v>
      </c>
      <c r="H3" s="39">
        <v>1.0645794980000001</v>
      </c>
      <c r="I3" s="39">
        <v>1.20805542</v>
      </c>
      <c r="J3" s="56">
        <f>AVERAGE(G3:I3)</f>
        <v>1.0986680389999999</v>
      </c>
      <c r="K3" s="11">
        <f>STDEV(G3:I3)</f>
        <v>9.6947261577863653E-2</v>
      </c>
    </row>
    <row r="4" spans="1:11">
      <c r="A4" s="41" t="s">
        <v>13</v>
      </c>
      <c r="B4" s="26">
        <v>0.65010060700000005</v>
      </c>
      <c r="C4" s="42">
        <v>1.108167189</v>
      </c>
      <c r="D4" s="42">
        <v>1.3880788630000001</v>
      </c>
      <c r="E4" s="26">
        <f>AVERAGE(B4:D4)</f>
        <v>1.0487822196666667</v>
      </c>
      <c r="F4" s="27">
        <f>STDEV(B4:D4)</f>
        <v>0.37255591193704191</v>
      </c>
      <c r="G4" s="26">
        <v>0.55692026400000005</v>
      </c>
      <c r="H4" s="42">
        <v>0.52142027300000005</v>
      </c>
      <c r="I4" s="42">
        <v>0.495557307</v>
      </c>
      <c r="J4" s="28">
        <f>AVERAGE(G4:I4)</f>
        <v>0.52463261466666677</v>
      </c>
      <c r="K4" s="43">
        <f>STDEV(G4:I4)</f>
        <v>3.0807344533138777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7A2290-0F56-8F43-AD44-09C43F83984F}">
  <dimension ref="A1:E6"/>
  <sheetViews>
    <sheetView zoomScaleNormal="100" workbookViewId="0">
      <selection activeCell="F30" sqref="F30"/>
    </sheetView>
  </sheetViews>
  <sheetFormatPr baseColWidth="10" defaultRowHeight="16"/>
  <cols>
    <col min="1" max="4" width="10.83203125" style="4"/>
    <col min="5" max="5" width="15.83203125" style="4" bestFit="1" customWidth="1"/>
    <col min="6" max="16384" width="10.83203125" style="4"/>
  </cols>
  <sheetData>
    <row r="1" spans="1:5">
      <c r="B1" s="44" t="s">
        <v>0</v>
      </c>
      <c r="C1" s="45" t="s">
        <v>21</v>
      </c>
      <c r="D1" s="46" t="s">
        <v>22</v>
      </c>
      <c r="E1" s="47" t="s">
        <v>23</v>
      </c>
    </row>
    <row r="2" spans="1:5">
      <c r="A2" s="48" t="s">
        <v>2</v>
      </c>
      <c r="B2" s="39">
        <v>488.03089999999997</v>
      </c>
      <c r="C2" s="49">
        <v>492.82170000000002</v>
      </c>
      <c r="D2" s="49">
        <v>742.92939999999999</v>
      </c>
      <c r="E2" s="40">
        <v>6301.8069999999998</v>
      </c>
    </row>
    <row r="3" spans="1:5">
      <c r="A3" s="50" t="s">
        <v>4</v>
      </c>
      <c r="B3" s="51">
        <v>592.18219999999997</v>
      </c>
      <c r="C3" s="52">
        <v>484.399</v>
      </c>
      <c r="D3" s="52">
        <v>780.85419999999999</v>
      </c>
      <c r="E3" s="23">
        <v>6931.4830000000002</v>
      </c>
    </row>
    <row r="4" spans="1:5">
      <c r="A4" s="53" t="s">
        <v>5</v>
      </c>
      <c r="B4" s="42">
        <v>491.8723</v>
      </c>
      <c r="C4" s="54">
        <v>401.9341</v>
      </c>
      <c r="D4" s="54">
        <v>457.03559999999999</v>
      </c>
      <c r="E4" s="27">
        <v>5797.7539999999999</v>
      </c>
    </row>
    <row r="5" spans="1:5">
      <c r="A5" s="55" t="s">
        <v>15</v>
      </c>
      <c r="B5" s="56">
        <f>AVERAGE(B2:B4)</f>
        <v>524.02846666666665</v>
      </c>
      <c r="C5" s="57">
        <f t="shared" ref="C5:E5" si="0">AVERAGE(C2:C4)</f>
        <v>459.71826666666669</v>
      </c>
      <c r="D5" s="57">
        <f t="shared" si="0"/>
        <v>660.27306666666664</v>
      </c>
      <c r="E5" s="11">
        <f t="shared" si="0"/>
        <v>6343.6813333333339</v>
      </c>
    </row>
    <row r="6" spans="1:5">
      <c r="A6" s="58" t="s">
        <v>16</v>
      </c>
      <c r="B6" s="28">
        <f>STDEV(B2:B4)</f>
        <v>59.054107511191226</v>
      </c>
      <c r="C6" s="58">
        <f t="shared" ref="C6:E6" si="1">STDEV(C2:C4)</f>
        <v>50.21944749639659</v>
      </c>
      <c r="D6" s="58">
        <f t="shared" si="1"/>
        <v>177.0273241806849</v>
      </c>
      <c r="E6" s="43">
        <f t="shared" si="1"/>
        <v>568.0232884348434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1EFA68-6801-684B-AA85-E79DE5289488}">
  <dimension ref="A1:E6"/>
  <sheetViews>
    <sheetView workbookViewId="0">
      <selection sqref="A1:E6"/>
    </sheetView>
  </sheetViews>
  <sheetFormatPr baseColWidth="10" defaultRowHeight="16"/>
  <cols>
    <col min="1" max="3" width="10.83203125" style="4"/>
    <col min="4" max="4" width="12.1640625" style="4" bestFit="1" customWidth="1"/>
    <col min="5" max="5" width="15.83203125" style="4" bestFit="1" customWidth="1"/>
    <col min="6" max="16384" width="10.83203125" style="4"/>
  </cols>
  <sheetData>
    <row r="1" spans="1:5">
      <c r="B1" s="45" t="s">
        <v>0</v>
      </c>
      <c r="C1" s="45" t="s">
        <v>21</v>
      </c>
      <c r="D1" s="46" t="s">
        <v>22</v>
      </c>
      <c r="E1" s="47" t="s">
        <v>23</v>
      </c>
    </row>
    <row r="2" spans="1:5">
      <c r="A2" s="48" t="s">
        <v>2</v>
      </c>
      <c r="B2" s="49">
        <v>2003.221</v>
      </c>
      <c r="C2" s="49">
        <v>2154.8440000000001</v>
      </c>
      <c r="D2" s="49">
        <v>443.91980000000001</v>
      </c>
      <c r="E2" s="40">
        <v>761.67160000000001</v>
      </c>
    </row>
    <row r="3" spans="1:5">
      <c r="A3" s="50" t="s">
        <v>4</v>
      </c>
      <c r="B3" s="52">
        <v>2126.3670000000002</v>
      </c>
      <c r="C3" s="52">
        <v>2182.7150000000001</v>
      </c>
      <c r="D3" s="52">
        <v>923.34889999999996</v>
      </c>
      <c r="E3" s="23">
        <v>722.60090000000002</v>
      </c>
    </row>
    <row r="4" spans="1:5">
      <c r="A4" s="53" t="s">
        <v>5</v>
      </c>
      <c r="B4" s="54">
        <v>2994.7550000000001</v>
      </c>
      <c r="C4" s="54">
        <v>2721.9430349999998</v>
      </c>
      <c r="D4" s="54">
        <v>486.51569999999998</v>
      </c>
      <c r="E4" s="27">
        <v>955.06830000000002</v>
      </c>
    </row>
    <row r="5" spans="1:5">
      <c r="A5" s="57" t="s">
        <v>15</v>
      </c>
      <c r="B5" s="57">
        <f>AVERAGE(B2:B4)</f>
        <v>2374.7809999999999</v>
      </c>
      <c r="C5" s="57">
        <f t="shared" ref="C5:E5" si="0">AVERAGE(C2:C4)</f>
        <v>2353.1673449999998</v>
      </c>
      <c r="D5" s="57">
        <f t="shared" si="0"/>
        <v>617.92813333333334</v>
      </c>
      <c r="E5" s="11">
        <f t="shared" si="0"/>
        <v>813.11360000000002</v>
      </c>
    </row>
    <row r="6" spans="1:5">
      <c r="A6" s="58" t="s">
        <v>16</v>
      </c>
      <c r="B6" s="58">
        <f>STDEV(B2:B4)</f>
        <v>540.43228515328303</v>
      </c>
      <c r="C6" s="58">
        <f t="shared" ref="C6:E6" si="1">STDEV(C2:C4)</f>
        <v>319.67300529053557</v>
      </c>
      <c r="D6" s="58">
        <f t="shared" si="1"/>
        <v>265.35822242328067</v>
      </c>
      <c r="E6" s="43">
        <f t="shared" si="1"/>
        <v>124.4788437393679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4F98CF-AF9B-AB43-8FFC-C1ABF2FBE4E7}">
  <dimension ref="A1:U7"/>
  <sheetViews>
    <sheetView zoomScaleNormal="100" workbookViewId="0">
      <selection activeCell="C12" sqref="C12"/>
    </sheetView>
  </sheetViews>
  <sheetFormatPr baseColWidth="10" defaultRowHeight="16"/>
  <cols>
    <col min="1" max="1" width="5.1640625" style="4" bestFit="1" customWidth="1"/>
    <col min="2" max="16384" width="10.83203125" style="4"/>
  </cols>
  <sheetData>
    <row r="1" spans="1:21">
      <c r="A1" s="31"/>
      <c r="B1" s="33" t="s">
        <v>3</v>
      </c>
      <c r="C1" s="34"/>
      <c r="D1" s="59"/>
      <c r="E1" s="59"/>
      <c r="F1" s="60"/>
      <c r="G1" s="61" t="s">
        <v>9</v>
      </c>
      <c r="H1" s="59"/>
      <c r="I1" s="59"/>
      <c r="J1" s="59"/>
      <c r="K1" s="59"/>
      <c r="L1" s="61" t="s">
        <v>24</v>
      </c>
      <c r="M1" s="59"/>
      <c r="N1" s="59"/>
      <c r="O1" s="59"/>
      <c r="P1" s="59"/>
      <c r="Q1" s="61" t="s">
        <v>25</v>
      </c>
      <c r="R1" s="59"/>
      <c r="S1" s="59"/>
      <c r="T1" s="59"/>
      <c r="U1" s="60"/>
    </row>
    <row r="2" spans="1:21">
      <c r="A2" s="31"/>
      <c r="B2" s="62" t="s">
        <v>2</v>
      </c>
      <c r="C2" s="31" t="s">
        <v>4</v>
      </c>
      <c r="D2" s="31" t="s">
        <v>5</v>
      </c>
      <c r="E2" s="63" t="s">
        <v>6</v>
      </c>
      <c r="F2" s="14" t="s">
        <v>14</v>
      </c>
      <c r="G2" s="62" t="s">
        <v>2</v>
      </c>
      <c r="H2" s="31" t="s">
        <v>4</v>
      </c>
      <c r="I2" s="31" t="s">
        <v>5</v>
      </c>
      <c r="J2" s="63" t="s">
        <v>6</v>
      </c>
      <c r="K2" s="15" t="s">
        <v>14</v>
      </c>
      <c r="L2" s="62" t="s">
        <v>2</v>
      </c>
      <c r="M2" s="31" t="s">
        <v>4</v>
      </c>
      <c r="N2" s="31" t="s">
        <v>5</v>
      </c>
      <c r="O2" s="63" t="s">
        <v>6</v>
      </c>
      <c r="P2" s="15" t="s">
        <v>14</v>
      </c>
      <c r="Q2" s="62" t="s">
        <v>2</v>
      </c>
      <c r="R2" s="31" t="s">
        <v>4</v>
      </c>
      <c r="S2" s="31" t="s">
        <v>5</v>
      </c>
      <c r="T2" s="63" t="s">
        <v>6</v>
      </c>
      <c r="U2" s="14" t="s">
        <v>14</v>
      </c>
    </row>
    <row r="3" spans="1:21">
      <c r="A3" s="64" t="s">
        <v>26</v>
      </c>
      <c r="B3" s="38">
        <v>1.6209007790000001</v>
      </c>
      <c r="C3" s="39">
        <v>1.110814813</v>
      </c>
      <c r="D3" s="39">
        <v>1.071641504</v>
      </c>
      <c r="E3" s="38">
        <f>AVERAGE(B3:D3)</f>
        <v>1.2677856986666667</v>
      </c>
      <c r="F3" s="40">
        <f>STDEV(B3:D3)</f>
        <v>0.30643324232794172</v>
      </c>
      <c r="G3" s="38">
        <v>1.000506041</v>
      </c>
      <c r="H3" s="39">
        <v>1.073841198</v>
      </c>
      <c r="I3" s="39">
        <v>0.93076538399999997</v>
      </c>
      <c r="J3" s="56">
        <f>AVERAGE(G3:I3)</f>
        <v>1.0017042076666665</v>
      </c>
      <c r="K3" s="10">
        <f>STDEV(G3:I3)</f>
        <v>7.1545432002759507E-2</v>
      </c>
      <c r="L3" s="38">
        <v>1.3583055639999999</v>
      </c>
      <c r="M3" s="39">
        <v>1.3554048910000001</v>
      </c>
      <c r="N3" s="39">
        <v>1.3503610150000001</v>
      </c>
      <c r="O3" s="56">
        <f>AVERAGE(L3:N3)</f>
        <v>1.3546904900000001</v>
      </c>
      <c r="P3" s="10">
        <f>STDEV(L3:N3)</f>
        <v>4.0201668242686745E-3</v>
      </c>
      <c r="Q3" s="38">
        <v>3.2066943719999998</v>
      </c>
      <c r="R3" s="39">
        <v>5.0487204280000002</v>
      </c>
      <c r="S3" s="39">
        <v>5.6985191320000004</v>
      </c>
      <c r="T3" s="56">
        <f>AVERAGE(Q3:S3)</f>
        <v>4.6513113106666673</v>
      </c>
      <c r="U3" s="11">
        <f>STDEV(Q3:S3)</f>
        <v>1.2925742390833914</v>
      </c>
    </row>
    <row r="4" spans="1:21">
      <c r="A4" s="18" t="s">
        <v>27</v>
      </c>
      <c r="B4" s="16">
        <v>0.89234745199999999</v>
      </c>
      <c r="C4" s="51">
        <v>0.59262559699999995</v>
      </c>
      <c r="D4" s="51">
        <v>0.72067816299999998</v>
      </c>
      <c r="E4" s="16">
        <f t="shared" ref="E4:E7" si="0">AVERAGE(B4:D4)</f>
        <v>0.73521707066666664</v>
      </c>
      <c r="F4" s="23">
        <f t="shared" ref="F4:F7" si="1">STDEV(B4:D4)</f>
        <v>0.15038893732008779</v>
      </c>
      <c r="G4" s="16">
        <v>0.85912638299999999</v>
      </c>
      <c r="H4" s="51">
        <v>1.10342757</v>
      </c>
      <c r="I4" s="51">
        <v>1.0548704170000001</v>
      </c>
      <c r="J4" s="18">
        <f>AVERAGE(G4:I4)</f>
        <v>1.0058081233333334</v>
      </c>
      <c r="K4" s="24">
        <f>STDEV(G4:I4)</f>
        <v>0.1293294204242714</v>
      </c>
      <c r="L4" s="16">
        <v>3.5780312940000001</v>
      </c>
      <c r="M4" s="51">
        <v>4.2761398179999999</v>
      </c>
      <c r="N4" s="51">
        <v>3.3665070639999999</v>
      </c>
      <c r="O4" s="18">
        <f t="shared" ref="O4:O7" si="2">AVERAGE(L4:N4)</f>
        <v>3.7402260586666665</v>
      </c>
      <c r="P4" s="24">
        <f t="shared" ref="P4:P7" si="3">STDEV(L4:N4)</f>
        <v>0.47601291269393531</v>
      </c>
      <c r="Q4" s="16">
        <v>2.9201814559999999</v>
      </c>
      <c r="R4" s="51">
        <v>3.2854187760000002</v>
      </c>
      <c r="S4" s="51">
        <v>4.8448366529999998</v>
      </c>
      <c r="T4" s="18">
        <f t="shared" ref="T4:T7" si="4">AVERAGE(Q4:S4)</f>
        <v>3.6834789616666668</v>
      </c>
      <c r="U4" s="65">
        <f t="shared" ref="U4:U7" si="5">STDEV(Q4:S4)</f>
        <v>1.022210027535688</v>
      </c>
    </row>
    <row r="5" spans="1:21">
      <c r="A5" s="66" t="s">
        <v>28</v>
      </c>
      <c r="B5" s="16">
        <v>1.5995643820000001</v>
      </c>
      <c r="C5" s="51">
        <v>0.95615099000000003</v>
      </c>
      <c r="D5" s="51">
        <v>1.0773127499999999</v>
      </c>
      <c r="E5" s="16">
        <f t="shared" si="0"/>
        <v>1.2110093739999999</v>
      </c>
      <c r="F5" s="23">
        <f t="shared" si="1"/>
        <v>0.34190830452474325</v>
      </c>
      <c r="G5" s="16">
        <v>0.99484666200000005</v>
      </c>
      <c r="H5" s="51">
        <v>1.128393789</v>
      </c>
      <c r="I5" s="51">
        <v>0.89080606699999998</v>
      </c>
      <c r="J5" s="18">
        <f t="shared" ref="J5:J7" si="6">AVERAGE(G5:I5)</f>
        <v>1.0046821726666666</v>
      </c>
      <c r="K5" s="24">
        <f t="shared" ref="K5:K7" si="7">STDEV(G5:I5)</f>
        <v>0.11909884283167031</v>
      </c>
      <c r="L5" s="16">
        <v>8.5645260590000003</v>
      </c>
      <c r="M5" s="51">
        <v>9.5866855019999999</v>
      </c>
      <c r="N5" s="51">
        <v>8.4621718520000009</v>
      </c>
      <c r="O5" s="18">
        <f t="shared" si="2"/>
        <v>8.8711278043333337</v>
      </c>
      <c r="P5" s="24">
        <f t="shared" si="3"/>
        <v>0.6218007799449633</v>
      </c>
      <c r="Q5" s="16">
        <v>9.3796131840000001</v>
      </c>
      <c r="R5" s="51">
        <v>9.1902356360000006</v>
      </c>
      <c r="S5" s="51">
        <v>8.6430302599999997</v>
      </c>
      <c r="T5" s="18">
        <f t="shared" si="4"/>
        <v>9.0709596933333341</v>
      </c>
      <c r="U5" s="65">
        <f t="shared" si="5"/>
        <v>0.38250315535478152</v>
      </c>
    </row>
    <row r="6" spans="1:21">
      <c r="A6" s="18" t="s">
        <v>29</v>
      </c>
      <c r="B6" s="16">
        <v>1.5273905999999999</v>
      </c>
      <c r="C6" s="51">
        <v>0.94439024000000005</v>
      </c>
      <c r="D6" s="51">
        <v>1.240603543</v>
      </c>
      <c r="E6" s="16">
        <f t="shared" si="0"/>
        <v>1.2374614609999999</v>
      </c>
      <c r="F6" s="23">
        <f t="shared" si="1"/>
        <v>0.2915128804178358</v>
      </c>
      <c r="G6" s="16">
        <v>1.03769209</v>
      </c>
      <c r="H6" s="51">
        <v>1.067365688</v>
      </c>
      <c r="I6" s="51">
        <v>0.90285551600000002</v>
      </c>
      <c r="J6" s="18">
        <f t="shared" si="6"/>
        <v>1.0026377646666667</v>
      </c>
      <c r="K6" s="24">
        <f t="shared" si="7"/>
        <v>8.7678409350870248E-2</v>
      </c>
      <c r="L6" s="16">
        <v>6.311334102</v>
      </c>
      <c r="M6" s="51">
        <v>6.517179778</v>
      </c>
      <c r="N6" s="51">
        <v>7.6003042870000002</v>
      </c>
      <c r="O6" s="18">
        <f t="shared" si="2"/>
        <v>6.8096060556666664</v>
      </c>
      <c r="P6" s="24">
        <f t="shared" si="3"/>
        <v>0.69245641043839035</v>
      </c>
      <c r="Q6" s="16">
        <v>6.4973926410000002</v>
      </c>
      <c r="R6" s="51">
        <v>5.6716791249999998</v>
      </c>
      <c r="S6" s="51">
        <v>7.2002087000000001</v>
      </c>
      <c r="T6" s="18">
        <f t="shared" si="4"/>
        <v>6.4564268220000001</v>
      </c>
      <c r="U6" s="65">
        <f t="shared" si="5"/>
        <v>0.76508778199444283</v>
      </c>
    </row>
    <row r="7" spans="1:21">
      <c r="A7" s="67" t="s">
        <v>30</v>
      </c>
      <c r="B7" s="26">
        <v>0.71542151600000004</v>
      </c>
      <c r="C7" s="42">
        <v>0.60239126700000001</v>
      </c>
      <c r="D7" s="42">
        <v>0.59537077100000002</v>
      </c>
      <c r="E7" s="26">
        <f t="shared" si="0"/>
        <v>0.63772785133333332</v>
      </c>
      <c r="F7" s="27">
        <f t="shared" si="1"/>
        <v>6.7376190067588729E-2</v>
      </c>
      <c r="G7" s="26">
        <v>0.80558093799999997</v>
      </c>
      <c r="H7" s="42">
        <v>1.350588954</v>
      </c>
      <c r="I7" s="42">
        <v>0.91911028400000006</v>
      </c>
      <c r="J7" s="28">
        <f t="shared" si="6"/>
        <v>1.0250933919999998</v>
      </c>
      <c r="K7" s="29">
        <f t="shared" si="7"/>
        <v>0.28754608111060942</v>
      </c>
      <c r="L7" s="26">
        <v>2.6334746459999998</v>
      </c>
      <c r="M7" s="42">
        <v>3.4475706260000001</v>
      </c>
      <c r="N7" s="42">
        <v>2.4490555870000001</v>
      </c>
      <c r="O7" s="28">
        <f t="shared" si="2"/>
        <v>2.8433669530000003</v>
      </c>
      <c r="P7" s="29">
        <f t="shared" si="3"/>
        <v>0.53131831907118154</v>
      </c>
      <c r="Q7" s="26">
        <v>3.3140479169999999</v>
      </c>
      <c r="R7" s="42">
        <v>3.3313821539999999</v>
      </c>
      <c r="S7" s="42">
        <v>1.5895221150000001</v>
      </c>
      <c r="T7" s="28">
        <f t="shared" si="4"/>
        <v>2.7449840619999999</v>
      </c>
      <c r="U7" s="43">
        <f t="shared" si="5"/>
        <v>1.000696933225473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32065A-80A3-C848-BF52-11BD02A9F721}">
  <dimension ref="A1:U6"/>
  <sheetViews>
    <sheetView zoomScaleNormal="100" workbookViewId="0">
      <selection activeCell="Q29" sqref="Q29"/>
    </sheetView>
  </sheetViews>
  <sheetFormatPr baseColWidth="10" defaultRowHeight="16"/>
  <cols>
    <col min="1" max="1" width="19" style="4" bestFit="1" customWidth="1"/>
    <col min="2" max="16384" width="10.83203125" style="4"/>
  </cols>
  <sheetData>
    <row r="1" spans="1:21" s="3" customFormat="1">
      <c r="A1" s="68"/>
      <c r="B1" s="69" t="s">
        <v>31</v>
      </c>
      <c r="C1" s="70"/>
      <c r="D1" s="70"/>
      <c r="E1" s="70"/>
      <c r="F1" s="71"/>
      <c r="G1" s="69" t="s">
        <v>32</v>
      </c>
      <c r="H1" s="70"/>
      <c r="I1" s="70"/>
      <c r="J1" s="70"/>
      <c r="K1" s="71"/>
      <c r="L1" s="72" t="s">
        <v>33</v>
      </c>
      <c r="M1" s="70"/>
      <c r="N1" s="70"/>
      <c r="O1" s="70"/>
      <c r="P1" s="70"/>
      <c r="Q1" s="69" t="s">
        <v>34</v>
      </c>
      <c r="R1" s="70"/>
      <c r="S1" s="70"/>
      <c r="T1" s="70"/>
      <c r="U1" s="71"/>
    </row>
    <row r="2" spans="1:21">
      <c r="A2" s="68"/>
      <c r="B2" s="73" t="s">
        <v>2</v>
      </c>
      <c r="C2" s="74" t="s">
        <v>4</v>
      </c>
      <c r="D2" s="74" t="s">
        <v>5</v>
      </c>
      <c r="E2" s="75" t="s">
        <v>6</v>
      </c>
      <c r="F2" s="76" t="s">
        <v>14</v>
      </c>
      <c r="G2" s="73" t="s">
        <v>2</v>
      </c>
      <c r="H2" s="74" t="s">
        <v>4</v>
      </c>
      <c r="I2" s="74" t="s">
        <v>5</v>
      </c>
      <c r="J2" s="75" t="s">
        <v>6</v>
      </c>
      <c r="K2" s="76" t="s">
        <v>14</v>
      </c>
      <c r="L2" s="68" t="s">
        <v>2</v>
      </c>
      <c r="M2" s="68" t="s">
        <v>4</v>
      </c>
      <c r="N2" s="68" t="s">
        <v>5</v>
      </c>
      <c r="O2" s="77" t="s">
        <v>6</v>
      </c>
      <c r="P2" s="78" t="s">
        <v>14</v>
      </c>
      <c r="Q2" s="73" t="s">
        <v>2</v>
      </c>
      <c r="R2" s="74" t="s">
        <v>4</v>
      </c>
      <c r="S2" s="74" t="s">
        <v>5</v>
      </c>
      <c r="T2" s="75" t="s">
        <v>6</v>
      </c>
      <c r="U2" s="76" t="s">
        <v>14</v>
      </c>
    </row>
    <row r="3" spans="1:21">
      <c r="A3" s="79" t="s">
        <v>17</v>
      </c>
      <c r="B3" s="38">
        <v>6.7282475599999998</v>
      </c>
      <c r="C3" s="39">
        <v>11.196440020000001</v>
      </c>
      <c r="D3" s="39">
        <v>6.765890368</v>
      </c>
      <c r="E3" s="80">
        <f>AVERAGE(B3:D3)</f>
        <v>8.2301926493333344</v>
      </c>
      <c r="F3" s="81">
        <f>STDEV(B3:D3)</f>
        <v>2.5689145262617656</v>
      </c>
      <c r="G3" s="38">
        <v>1.1581717499999999</v>
      </c>
      <c r="H3" s="39">
        <v>0.94054049500000003</v>
      </c>
      <c r="I3" s="39">
        <v>0.91801448399999996</v>
      </c>
      <c r="J3" s="82">
        <f>AVERAGE(G3:I3)</f>
        <v>1.0055755763333332</v>
      </c>
      <c r="K3" s="83">
        <f>STDEV(G3:I3)</f>
        <v>0.13263125369298798</v>
      </c>
      <c r="L3" s="38">
        <v>15.6470547</v>
      </c>
      <c r="M3" s="39">
        <v>11.493354030000001</v>
      </c>
      <c r="N3" s="39">
        <v>14.412368450000001</v>
      </c>
      <c r="O3" s="82">
        <f>AVERAGE(L3:N3)</f>
        <v>13.850925726666667</v>
      </c>
      <c r="P3" s="83">
        <f>STDEV(L3:N3)</f>
        <v>2.1330074455279253</v>
      </c>
      <c r="Q3" s="38">
        <v>9.1827177599999992</v>
      </c>
      <c r="R3" s="39">
        <v>9.5549383639999999</v>
      </c>
      <c r="S3" s="39">
        <v>10.347689770000001</v>
      </c>
      <c r="T3" s="82">
        <f>AVERAGE(Q3:S3)</f>
        <v>9.6951152979999993</v>
      </c>
      <c r="U3" s="83">
        <f>STDEV(Q3:S3)</f>
        <v>0.59500178624949618</v>
      </c>
    </row>
    <row r="4" spans="1:21">
      <c r="A4" s="84" t="s">
        <v>18</v>
      </c>
      <c r="B4" s="16">
        <v>3.7622465379999999</v>
      </c>
      <c r="C4" s="51">
        <v>3.110288025</v>
      </c>
      <c r="D4" s="51">
        <v>3.3474201030000001</v>
      </c>
      <c r="E4" s="85">
        <f t="shared" ref="E4:E6" si="0">AVERAGE(B4:D4)</f>
        <v>3.4066515553333332</v>
      </c>
      <c r="F4" s="86">
        <f t="shared" ref="F4:F6" si="1">STDEV(B4:D4)</f>
        <v>0.32999052922383953</v>
      </c>
      <c r="G4" s="16">
        <v>1.0155697130000001</v>
      </c>
      <c r="H4" s="51">
        <v>0.96206751899999998</v>
      </c>
      <c r="I4" s="51">
        <v>1.0234926</v>
      </c>
      <c r="J4" s="87">
        <f>AVERAGE(G4:I4)</f>
        <v>1.0003766106666667</v>
      </c>
      <c r="K4" s="88">
        <f>STDEV(G4:I4)</f>
        <v>3.3412316783597872E-2</v>
      </c>
      <c r="L4" s="16">
        <v>3.6785948140000002</v>
      </c>
      <c r="M4" s="51">
        <v>3.0013092810000002</v>
      </c>
      <c r="N4" s="51">
        <v>4.2888092670000004</v>
      </c>
      <c r="O4" s="87">
        <f t="shared" ref="O4:O6" si="2">AVERAGE(L4:N4)</f>
        <v>3.6562377873333336</v>
      </c>
      <c r="P4" s="88">
        <f t="shared" ref="P4:P6" si="3">STDEV(L4:N4)</f>
        <v>0.64404109416133837</v>
      </c>
      <c r="Q4" s="16">
        <v>3.6998883440000001</v>
      </c>
      <c r="R4" s="51">
        <v>2.6864864079999999</v>
      </c>
      <c r="S4" s="51">
        <v>3.6281694849999999</v>
      </c>
      <c r="T4" s="87">
        <f t="shared" ref="T4:T6" si="4">AVERAGE(Q4:S4)</f>
        <v>3.3381814123333329</v>
      </c>
      <c r="U4" s="88">
        <f t="shared" ref="U4:U6" si="5">STDEV(Q4:S4)</f>
        <v>0.56552248645729131</v>
      </c>
    </row>
    <row r="5" spans="1:21">
      <c r="A5" s="84" t="s">
        <v>19</v>
      </c>
      <c r="B5" s="16">
        <v>3.622602267</v>
      </c>
      <c r="C5" s="51">
        <v>3.8652119749999998</v>
      </c>
      <c r="D5" s="51">
        <v>3.411847002</v>
      </c>
      <c r="E5" s="85">
        <f t="shared" si="0"/>
        <v>3.6332204146666669</v>
      </c>
      <c r="F5" s="86">
        <f t="shared" si="1"/>
        <v>0.22686892356760982</v>
      </c>
      <c r="G5" s="16">
        <v>1.0481115400000001</v>
      </c>
      <c r="H5" s="51">
        <v>0.96430956099999998</v>
      </c>
      <c r="I5" s="51">
        <v>0.98940938300000003</v>
      </c>
      <c r="J5" s="87">
        <f t="shared" ref="J5:J6" si="6">AVERAGE(G5:I5)</f>
        <v>1.0006101613333334</v>
      </c>
      <c r="K5" s="88">
        <f t="shared" ref="K5:K6" si="7">STDEV(G5:I5)</f>
        <v>4.3009138535123739E-2</v>
      </c>
      <c r="L5" s="16">
        <v>3.8499527750000002</v>
      </c>
      <c r="M5" s="51">
        <v>3.2717301519999999</v>
      </c>
      <c r="N5" s="51">
        <v>3.8244505860000002</v>
      </c>
      <c r="O5" s="87">
        <f t="shared" si="2"/>
        <v>3.648711171</v>
      </c>
      <c r="P5" s="88">
        <f t="shared" si="3"/>
        <v>0.32672405317891245</v>
      </c>
      <c r="Q5" s="16">
        <v>2.9483918149999999</v>
      </c>
      <c r="R5" s="51">
        <v>3.3587805080000002</v>
      </c>
      <c r="S5" s="51">
        <v>3.2481680769999999</v>
      </c>
      <c r="T5" s="87">
        <f t="shared" si="4"/>
        <v>3.1851134666666661</v>
      </c>
      <c r="U5" s="88">
        <f t="shared" si="5"/>
        <v>0.21233613151976394</v>
      </c>
    </row>
    <row r="6" spans="1:21">
      <c r="A6" s="89" t="s">
        <v>20</v>
      </c>
      <c r="B6" s="26">
        <v>3.7166043439999998</v>
      </c>
      <c r="C6" s="42">
        <v>4.2728225770000003</v>
      </c>
      <c r="D6" s="42">
        <v>3.1183495909999999</v>
      </c>
      <c r="E6" s="90">
        <f t="shared" si="0"/>
        <v>3.7025921706666662</v>
      </c>
      <c r="F6" s="91">
        <f t="shared" si="1"/>
        <v>0.57736403126804514</v>
      </c>
      <c r="G6" s="26">
        <v>1.3691611020000001</v>
      </c>
      <c r="H6" s="42">
        <v>0.99500801299999997</v>
      </c>
      <c r="I6" s="42">
        <v>0.73403855100000004</v>
      </c>
      <c r="J6" s="92">
        <f t="shared" si="6"/>
        <v>1.0327358886666669</v>
      </c>
      <c r="K6" s="93">
        <f t="shared" si="7"/>
        <v>0.31923769850837819</v>
      </c>
      <c r="L6" s="26">
        <v>3.8934458329999999</v>
      </c>
      <c r="M6" s="42">
        <v>3.997134918</v>
      </c>
      <c r="N6" s="42">
        <v>4.3852085650000001</v>
      </c>
      <c r="O6" s="92">
        <f t="shared" si="2"/>
        <v>4.0919297720000003</v>
      </c>
      <c r="P6" s="93">
        <f t="shared" si="3"/>
        <v>0.25922421647038879</v>
      </c>
      <c r="Q6" s="26">
        <v>2.6381591809999998</v>
      </c>
      <c r="R6" s="42">
        <v>3.794957439</v>
      </c>
      <c r="S6" s="42">
        <v>3.932644314</v>
      </c>
      <c r="T6" s="92">
        <f t="shared" si="4"/>
        <v>3.4552536446666671</v>
      </c>
      <c r="U6" s="93">
        <f t="shared" si="5"/>
        <v>0.710965499024286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E2C11D-A16C-FC4D-95C7-88712BECCA2E}">
  <dimension ref="A1:K11"/>
  <sheetViews>
    <sheetView zoomScaleNormal="100" workbookViewId="0">
      <selection activeCell="E1" sqref="E1"/>
    </sheetView>
  </sheetViews>
  <sheetFormatPr baseColWidth="10" defaultRowHeight="16"/>
  <cols>
    <col min="1" max="1" width="9.5" style="4" bestFit="1" customWidth="1"/>
    <col min="2" max="2" width="14" style="4" bestFit="1" customWidth="1"/>
    <col min="3" max="3" width="19" style="4" bestFit="1" customWidth="1"/>
    <col min="4" max="4" width="18.6640625" style="4" bestFit="1" customWidth="1"/>
    <col min="5" max="5" width="25.5" style="4" bestFit="1" customWidth="1"/>
    <col min="6" max="7" width="10.83203125" style="4"/>
    <col min="8" max="8" width="11.33203125" style="4" bestFit="1" customWidth="1"/>
    <col min="9" max="9" width="15.5" style="4" bestFit="1" customWidth="1"/>
    <col min="10" max="10" width="15.6640625" style="4" bestFit="1" customWidth="1"/>
    <col min="11" max="11" width="20.6640625" style="4" bestFit="1" customWidth="1"/>
    <col min="12" max="16384" width="10.83203125" style="4"/>
  </cols>
  <sheetData>
    <row r="1" spans="1:11">
      <c r="B1" s="94" t="s">
        <v>22</v>
      </c>
      <c r="C1" s="94" t="s">
        <v>35</v>
      </c>
      <c r="D1" s="94" t="s">
        <v>36</v>
      </c>
      <c r="E1" s="95" t="s">
        <v>37</v>
      </c>
    </row>
    <row r="2" spans="1:11">
      <c r="A2" s="9" t="s">
        <v>2</v>
      </c>
      <c r="B2" s="49">
        <v>7768.8777899999995</v>
      </c>
      <c r="C2" s="49">
        <v>5947.0088999999998</v>
      </c>
      <c r="D2" s="49">
        <v>21114.975299999998</v>
      </c>
      <c r="E2" s="40">
        <v>26189.0059</v>
      </c>
    </row>
    <row r="3" spans="1:11">
      <c r="A3" s="62" t="s">
        <v>4</v>
      </c>
      <c r="B3" s="52">
        <v>8038.1890400000002</v>
      </c>
      <c r="C3" s="52">
        <v>5871.3636200000001</v>
      </c>
      <c r="D3" s="52">
        <v>27024.9679</v>
      </c>
      <c r="E3" s="23">
        <v>20155.890800000001</v>
      </c>
    </row>
    <row r="4" spans="1:11">
      <c r="A4" s="96" t="s">
        <v>5</v>
      </c>
      <c r="B4" s="54">
        <v>8381.9891299999999</v>
      </c>
      <c r="C4" s="54">
        <v>6260.9997499999999</v>
      </c>
      <c r="D4" s="54">
        <v>23103.609</v>
      </c>
      <c r="E4" s="27">
        <v>25429.447899999999</v>
      </c>
    </row>
    <row r="5" spans="1:11">
      <c r="A5" s="56" t="s">
        <v>15</v>
      </c>
      <c r="B5" s="57">
        <f>AVERAGE(B2:B4)</f>
        <v>8063.0186533333326</v>
      </c>
      <c r="C5" s="57">
        <f t="shared" ref="C5:E5" si="0">AVERAGE(C2:C4)</f>
        <v>6026.4574233333333</v>
      </c>
      <c r="D5" s="57">
        <f t="shared" si="0"/>
        <v>23747.850733333329</v>
      </c>
      <c r="E5" s="11">
        <f t="shared" si="0"/>
        <v>23924.781533333331</v>
      </c>
    </row>
    <row r="6" spans="1:11">
      <c r="A6" s="28" t="s">
        <v>16</v>
      </c>
      <c r="B6" s="58">
        <f>STDEV(B2:B4)</f>
        <v>307.30890173058953</v>
      </c>
      <c r="C6" s="58">
        <f t="shared" ref="C6:E6" si="1">STDEV(C2:C4)</f>
        <v>206.61105813878797</v>
      </c>
      <c r="D6" s="58">
        <f t="shared" si="1"/>
        <v>3007.2061271619195</v>
      </c>
      <c r="E6" s="43">
        <f t="shared" si="1"/>
        <v>3285.9755185782178</v>
      </c>
    </row>
    <row r="8" spans="1:11">
      <c r="H8" s="97"/>
      <c r="I8" s="97"/>
      <c r="J8" s="97"/>
      <c r="K8" s="97"/>
    </row>
    <row r="9" spans="1:11">
      <c r="H9" s="5"/>
      <c r="I9" s="5"/>
      <c r="J9" s="5"/>
      <c r="K9" s="5"/>
    </row>
    <row r="10" spans="1:11">
      <c r="H10" s="5"/>
      <c r="I10" s="5"/>
      <c r="J10" s="5"/>
      <c r="K10" s="5"/>
    </row>
    <row r="11" spans="1:11">
      <c r="H11" s="5"/>
      <c r="I11" s="5"/>
      <c r="J11" s="5"/>
      <c r="K11" s="5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FBDD0E-727C-B645-88A4-EDF78EFA8E3A}">
  <dimension ref="A1:J20"/>
  <sheetViews>
    <sheetView workbookViewId="0">
      <selection activeCell="N28" sqref="N28"/>
    </sheetView>
  </sheetViews>
  <sheetFormatPr baseColWidth="10" defaultRowHeight="16"/>
  <cols>
    <col min="1" max="1" width="9.33203125" style="4" bestFit="1" customWidth="1"/>
    <col min="2" max="2" width="14" style="4" bestFit="1" customWidth="1"/>
    <col min="3" max="4" width="17.6640625" style="4" bestFit="1" customWidth="1"/>
    <col min="5" max="5" width="24" style="4" bestFit="1" customWidth="1"/>
    <col min="6" max="16384" width="10.83203125" style="4"/>
  </cols>
  <sheetData>
    <row r="1" spans="1:5">
      <c r="B1" s="98" t="s">
        <v>22</v>
      </c>
      <c r="C1" s="98" t="s">
        <v>35</v>
      </c>
      <c r="D1" s="98" t="s">
        <v>36</v>
      </c>
      <c r="E1" s="99" t="s">
        <v>37</v>
      </c>
    </row>
    <row r="2" spans="1:5">
      <c r="A2" s="9" t="s">
        <v>2</v>
      </c>
      <c r="B2" s="49">
        <v>8473.9042700000009</v>
      </c>
      <c r="C2" s="49">
        <v>5902.1969200000003</v>
      </c>
      <c r="D2" s="49">
        <v>49177.656600000002</v>
      </c>
      <c r="E2" s="40">
        <v>27636.282599999999</v>
      </c>
    </row>
    <row r="3" spans="1:5">
      <c r="A3" s="62" t="s">
        <v>4</v>
      </c>
      <c r="B3" s="52">
        <v>9724.8422499999997</v>
      </c>
      <c r="C3" s="52">
        <v>5956.0424599999997</v>
      </c>
      <c r="D3" s="52">
        <v>26956.106400000001</v>
      </c>
      <c r="E3" s="23">
        <v>47718.1993</v>
      </c>
    </row>
    <row r="4" spans="1:5">
      <c r="A4" s="96" t="s">
        <v>5</v>
      </c>
      <c r="B4" s="54">
        <v>8189.2010200000004</v>
      </c>
      <c r="C4" s="54">
        <v>6189.0138399999996</v>
      </c>
      <c r="D4" s="54">
        <v>35198.877899999999</v>
      </c>
      <c r="E4" s="27">
        <v>47792.6584</v>
      </c>
    </row>
    <row r="5" spans="1:5">
      <c r="A5" s="56" t="s">
        <v>15</v>
      </c>
      <c r="B5" s="57">
        <f>AVERAGE(B2:B4)</f>
        <v>8795.9825133333343</v>
      </c>
      <c r="C5" s="57">
        <f t="shared" ref="C5:E5" si="0">AVERAGE(C2:C4)</f>
        <v>6015.7510733333329</v>
      </c>
      <c r="D5" s="57">
        <f t="shared" si="0"/>
        <v>37110.880299999997</v>
      </c>
      <c r="E5" s="11">
        <f t="shared" si="0"/>
        <v>41049.046766666666</v>
      </c>
    </row>
    <row r="6" spans="1:5">
      <c r="A6" s="28" t="s">
        <v>16</v>
      </c>
      <c r="B6" s="58">
        <f>STDEV(B2:B4)</f>
        <v>816.91449548927199</v>
      </c>
      <c r="C6" s="58">
        <f t="shared" ref="C6:E6" si="1">STDEV(C2:C4)</f>
        <v>152.44613894491931</v>
      </c>
      <c r="D6" s="58">
        <f t="shared" si="1"/>
        <v>11233.482906293326</v>
      </c>
      <c r="E6" s="43">
        <f t="shared" si="1"/>
        <v>11615.854164991744</v>
      </c>
    </row>
    <row r="18" spans="6:10">
      <c r="F18" s="5"/>
      <c r="G18" s="5"/>
      <c r="H18" s="5"/>
      <c r="I18" s="5"/>
      <c r="J18" s="5"/>
    </row>
    <row r="19" spans="6:10">
      <c r="F19" s="5"/>
      <c r="G19" s="5"/>
      <c r="H19" s="5"/>
      <c r="I19" s="5"/>
      <c r="J19" s="5"/>
    </row>
    <row r="20" spans="6:10">
      <c r="F20" s="5"/>
      <c r="G20" s="5"/>
      <c r="H20" s="5"/>
      <c r="I20" s="5"/>
      <c r="J20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 2B</vt:lpstr>
      <vt:lpstr>Fig 2C</vt:lpstr>
      <vt:lpstr>Fig 2D</vt:lpstr>
      <vt:lpstr>Fig 3B</vt:lpstr>
      <vt:lpstr>Fig 3C</vt:lpstr>
      <vt:lpstr>Fig 3D</vt:lpstr>
      <vt:lpstr>Fig 4A</vt:lpstr>
      <vt:lpstr>Fig 5A</vt:lpstr>
      <vt:lpstr>Fig 5B</vt:lpstr>
      <vt:lpstr>Fig 5C</vt:lpstr>
      <vt:lpstr>Fig 5D</vt:lpstr>
      <vt:lpstr>Fig 6B</vt:lpstr>
      <vt:lpstr>Fig 6C</vt:lpstr>
      <vt:lpstr>Fig 6D</vt:lpstr>
      <vt:lpstr>Fig 7A</vt:lpstr>
      <vt:lpstr>Fig 7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12T20:30:33Z</dcterms:created>
  <dcterms:modified xsi:type="dcterms:W3CDTF">2021-03-15T20:32:40Z</dcterms:modified>
</cp:coreProperties>
</file>